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58">
  <si>
    <t xml:space="preserve">Table S1</t>
  </si>
  <si>
    <t xml:space="preserve">Parameters</t>
  </si>
  <si>
    <t xml:space="preserve">Diarrhea</t>
  </si>
  <si>
    <t xml:space="preserve">Neutropenia</t>
  </si>
  <si>
    <t xml:space="preserve">Irinotecan monotherapy</t>
  </si>
  <si>
    <t xml:space="preserve">Irinotecan chemotherapy
(including monotherapy)</t>
  </si>
  <si>
    <t xml:space="preserve">Number of patients</t>
  </si>
  <si>
    <t xml:space="preserve">Spearman's rank correlation coefficient</t>
  </si>
  <si>
    <t xml:space="preserve">Grade &lt; 2</t>
  </si>
  <si>
    <r>
      <rPr>
        <sz val="11"/>
        <rFont val="Times New Roman"/>
        <family val="1"/>
      </rPr>
      <t xml:space="preserve">Grade </t>
    </r>
    <r>
      <rPr>
        <sz val="11"/>
        <rFont val="ＭＳ Ｐゴシック"/>
        <family val="3"/>
        <charset val="128"/>
      </rPr>
      <t xml:space="preserve">≥</t>
    </r>
    <r>
      <rPr>
        <sz val="11"/>
        <rFont val="Times New Roman"/>
        <family val="1"/>
      </rPr>
      <t xml:space="preserve"> 2</t>
    </r>
  </si>
  <si>
    <t xml:space="preserve">ρ</t>
  </si>
  <si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 value</t>
    </r>
  </si>
  <si>
    <t xml:space="preserve">Grade &lt; 3</t>
  </si>
  <si>
    <r>
      <rPr>
        <sz val="11"/>
        <rFont val="Times New Roman"/>
        <family val="1"/>
      </rPr>
      <t xml:space="preserve">Grade </t>
    </r>
    <r>
      <rPr>
        <sz val="11"/>
        <rFont val="ＭＳ Ｐゴシック"/>
        <family val="3"/>
        <charset val="128"/>
      </rPr>
      <t xml:space="preserve">≥</t>
    </r>
    <r>
      <rPr>
        <sz val="11"/>
        <rFont val="Times New Roman"/>
        <family val="1"/>
      </rPr>
      <t xml:space="preserve"> 3</t>
    </r>
  </si>
  <si>
    <t xml:space="preserve">Genetic factor</t>
  </si>
  <si>
    <r>
      <rPr>
        <i val="true"/>
        <sz val="11"/>
        <rFont val="Times New Roman"/>
        <family val="1"/>
      </rPr>
      <t xml:space="preserve">UGT1A1</t>
    </r>
    <r>
      <rPr>
        <sz val="11"/>
        <rFont val="Times New Roman"/>
        <family val="1"/>
      </rPr>
      <t xml:space="preserve">*</t>
    </r>
    <r>
      <rPr>
        <i val="true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 or *</t>
    </r>
    <r>
      <rPr>
        <i val="true"/>
        <sz val="11"/>
        <rFont val="Times New Roman"/>
        <family val="1"/>
      </rPr>
      <t xml:space="preserve">28</t>
    </r>
  </si>
  <si>
    <t xml:space="preserve">Clinical parameters</t>
  </si>
  <si>
    <t xml:space="preserve">Gender</t>
  </si>
  <si>
    <t xml:space="preserve">Male</t>
  </si>
  <si>
    <t xml:space="preserve">Female</t>
  </si>
  <si>
    <t xml:space="preserve">Age</t>
  </si>
  <si>
    <t xml:space="preserve">Area</t>
  </si>
  <si>
    <t xml:space="preserve">PS</t>
  </si>
  <si>
    <t xml:space="preserve">&lt; 2</t>
  </si>
  <si>
    <r>
      <rPr>
        <sz val="11"/>
        <rFont val="Times New Roman"/>
        <family val="1"/>
      </rPr>
      <t xml:space="preserve"> </t>
    </r>
    <r>
      <rPr>
        <sz val="11"/>
        <rFont val="ＭＳ Ｐゴシック"/>
        <family val="3"/>
        <charset val="128"/>
      </rPr>
      <t xml:space="preserve">≥</t>
    </r>
    <r>
      <rPr>
        <sz val="11"/>
        <rFont val="Times New Roman"/>
        <family val="1"/>
      </rPr>
      <t xml:space="preserve"> 2</t>
    </r>
  </si>
  <si>
    <t xml:space="preserve">Smoking</t>
  </si>
  <si>
    <t xml:space="preserve">Alcohol</t>
  </si>
  <si>
    <t xml:space="preserve">Alb</t>
  </si>
  <si>
    <t xml:space="preserve">Hg</t>
  </si>
  <si>
    <t xml:space="preserve">GOT</t>
  </si>
  <si>
    <t xml:space="preserve">ALP</t>
  </si>
  <si>
    <t xml:space="preserve">Cr</t>
  </si>
  <si>
    <t xml:space="preserve">Pharmacokinetics (PK)</t>
  </si>
  <si>
    <r>
      <rPr>
        <sz val="11"/>
        <rFont val="Times New Roman"/>
        <family val="1"/>
      </rPr>
      <t xml:space="preserve">C</t>
    </r>
    <r>
      <rPr>
        <vertAlign val="subscript"/>
        <sz val="11"/>
        <rFont val="Times New Roman"/>
        <family val="1"/>
      </rPr>
      <t xml:space="preserve">max</t>
    </r>
    <r>
      <rPr>
        <sz val="11"/>
        <rFont val="Times New Roman"/>
        <family val="1"/>
      </rPr>
      <t xml:space="preserve">/dose</t>
    </r>
  </si>
  <si>
    <t xml:space="preserve">AUC ratio</t>
  </si>
  <si>
    <t xml:space="preserve">Anticancer concomitant drug</t>
  </si>
  <si>
    <t xml:space="preserve">None</t>
  </si>
  <si>
    <t xml:space="preserve">5-FU</t>
  </si>
  <si>
    <t xml:space="preserve">NA</t>
  </si>
  <si>
    <t xml:space="preserve">CDDP</t>
  </si>
  <si>
    <t xml:space="preserve">MMC</t>
  </si>
  <si>
    <t xml:space="preserve">VP16</t>
  </si>
  <si>
    <t xml:space="preserve">Amrubicin</t>
  </si>
  <si>
    <t xml:space="preserve">Other concomitant drug</t>
  </si>
  <si>
    <t xml:space="preserve">Dexamethasone</t>
  </si>
  <si>
    <t xml:space="preserve">Granisetron hydrochloride</t>
  </si>
  <si>
    <t xml:space="preserve">Antacid</t>
  </si>
  <si>
    <t xml:space="preserve">Sennoside</t>
  </si>
  <si>
    <t xml:space="preserve">Morphine</t>
  </si>
  <si>
    <t xml:space="preserve">Furosemide</t>
  </si>
  <si>
    <t xml:space="preserve">Zopiclone</t>
  </si>
  <si>
    <t xml:space="preserve">Loxoprofen</t>
  </si>
  <si>
    <t xml:space="preserve">Famotidine</t>
  </si>
  <si>
    <t xml:space="preserve">Codeine phosphate</t>
  </si>
  <si>
    <t xml:space="preserve">Teprenone</t>
  </si>
  <si>
    <t xml:space="preserve">Metoclopramide hydrochloride </t>
  </si>
  <si>
    <t xml:space="preserve">Amlodipine besylate</t>
  </si>
  <si>
    <t xml:space="preserve">Bacteri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E+00"/>
    <numFmt numFmtId="167" formatCode="0_);[RED]\(0\)"/>
    <numFmt numFmtId="168" formatCode="#,##0"/>
  </numFmts>
  <fonts count="24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800080"/>
      <name val="ＭＳ Ｐゴシック"/>
      <family val="3"/>
      <charset val="128"/>
    </font>
    <font>
      <sz val="11"/>
      <color rgb="FF008000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1"/>
      <name val="Times New Roman"/>
      <family val="1"/>
    </font>
    <font>
      <i val="true"/>
      <sz val="11"/>
      <name val="Times New Roman"/>
      <family val="1"/>
    </font>
    <font>
      <vertAlign val="subscript"/>
      <sz val="1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medium"/>
      <bottom style="double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21" borderId="1" applyFont="true" applyBorder="true" applyAlignment="true" applyProtection="false">
      <alignment horizontal="general" vertical="center" textRotation="0" wrapText="false" indent="0" shrinkToFit="false"/>
    </xf>
    <xf numFmtId="164" fontId="0" fillId="22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7" borderId="4" applyFont="true" applyBorder="true" applyAlignment="true" applyProtection="false">
      <alignment horizontal="general" vertical="center" textRotation="0" wrapText="false" indent="0" shrinkToFit="false"/>
    </xf>
    <xf numFmtId="164" fontId="11" fillId="23" borderId="5" applyFont="true" applyBorder="true" applyAlignment="true" applyProtection="false">
      <alignment horizontal="general" vertical="center" textRotation="0" wrapText="false" indent="0" shrinkToFit="false"/>
    </xf>
    <xf numFmtId="164" fontId="12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4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8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23" borderId="4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7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1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メモ" xfId="47"/>
    <cellStyle name="リンク セル" xfId="48"/>
    <cellStyle name="入力" xfId="49"/>
    <cellStyle name="出力" xfId="50"/>
    <cellStyle name="悪い" xfId="51"/>
    <cellStyle name="標準 2" xfId="52"/>
    <cellStyle name="良い" xfId="53"/>
    <cellStyle name="見出し 1" xfId="54"/>
    <cellStyle name="見出し 2" xfId="55"/>
    <cellStyle name="見出し 3" xfId="56"/>
    <cellStyle name="見出し 4" xfId="57"/>
    <cellStyle name="計算" xfId="58"/>
    <cellStyle name="説明文" xfId="59"/>
    <cellStyle name="警告文" xfId="60"/>
    <cellStyle name="集計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Z90"/>
  <sheetViews>
    <sheetView showFormulas="false" showGridLines="true" showRowColHeaders="true" showZeros="true" rightToLeft="false" tabSelected="true" showOutlineSymbols="true" defaultGridColor="true" view="normal" topLeftCell="A25" colorId="64" zoomScale="70" zoomScaleNormal="70" zoomScalePageLayoutView="100" workbookViewId="0">
      <selection pane="topLeft" activeCell="B1" activeCellId="0" sqref="B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.87"/>
    <col collapsed="false" customWidth="true" hidden="false" outlineLevel="0" max="3" min="2" style="1" width="2.49"/>
    <col collapsed="false" customWidth="true" hidden="false" outlineLevel="0" max="4" min="4" style="1" width="21.75"/>
    <col collapsed="false" customWidth="true" hidden="false" outlineLevel="0" max="5" min="5" style="1" width="9.75"/>
    <col collapsed="false" customWidth="true" hidden="false" outlineLevel="0" max="6" min="6" style="2" width="11.75"/>
    <col collapsed="false" customWidth="true" hidden="false" outlineLevel="0" max="7" min="7" style="2" width="11.49"/>
    <col collapsed="false" customWidth="true" hidden="false" outlineLevel="0" max="8" min="8" style="3" width="9.75"/>
    <col collapsed="false" customWidth="true" hidden="false" outlineLevel="0" max="9" min="9" style="3" width="2.37"/>
    <col collapsed="false" customWidth="true" hidden="false" outlineLevel="0" max="10" min="10" style="3" width="9.75"/>
    <col collapsed="false" customWidth="false" hidden="false" outlineLevel="0" max="11" min="11" style="3" width="8.99"/>
    <col collapsed="false" customWidth="true" hidden="false" outlineLevel="0" max="12" min="12" style="3" width="14.49"/>
    <col collapsed="false" customWidth="false" hidden="false" outlineLevel="0" max="13" min="13" style="3" width="8.99"/>
    <col collapsed="false" customWidth="true" hidden="false" outlineLevel="0" max="14" min="14" style="3" width="2.37"/>
    <col collapsed="false" customWidth="true" hidden="false" outlineLevel="0" max="15" min="15" style="3" width="8.75"/>
    <col collapsed="false" customWidth="true" hidden="false" outlineLevel="0" max="16" min="16" style="3" width="2.25"/>
    <col collapsed="false" customWidth="true" hidden="false" outlineLevel="0" max="17" min="17" style="2" width="10.12"/>
    <col collapsed="false" customWidth="true" hidden="false" outlineLevel="0" max="18" min="18" style="2" width="12.49"/>
    <col collapsed="false" customWidth="false" hidden="false" outlineLevel="0" max="19" min="19" style="2" width="8.99"/>
    <col collapsed="false" customWidth="true" hidden="false" outlineLevel="0" max="20" min="20" style="2" width="2.12"/>
    <col collapsed="false" customWidth="false" hidden="false" outlineLevel="0" max="21" min="21" style="1" width="8.99"/>
    <col collapsed="false" customWidth="true" hidden="false" outlineLevel="0" max="22" min="22" style="2" width="10.62"/>
    <col collapsed="false" customWidth="true" hidden="false" outlineLevel="0" max="23" min="23" style="2" width="12.12"/>
    <col collapsed="false" customWidth="true" hidden="false" outlineLevel="0" max="24" min="24" style="2" width="10.25"/>
    <col collapsed="false" customWidth="true" hidden="false" outlineLevel="0" max="25" min="25" style="2" width="2.37"/>
    <col collapsed="false" customWidth="true" hidden="false" outlineLevel="0" max="26" min="26" style="1" width="9.36"/>
    <col collapsed="false" customWidth="false" hidden="false" outlineLevel="0" max="257" min="27" style="1" width="8.99"/>
  </cols>
  <sheetData>
    <row r="2" customFormat="false" ht="15.75" hidden="false" customHeight="false" outlineLevel="0" collapsed="false">
      <c r="B2" s="1" t="s">
        <v>0</v>
      </c>
    </row>
    <row r="3" customFormat="false" ht="15" hidden="false" customHeight="true" outlineLevel="0" collapsed="false">
      <c r="B3" s="4" t="s">
        <v>1</v>
      </c>
      <c r="C3" s="4"/>
      <c r="D3" s="4"/>
      <c r="E3" s="4"/>
      <c r="F3" s="5" t="s">
        <v>2</v>
      </c>
      <c r="G3" s="5"/>
      <c r="H3" s="5"/>
      <c r="I3" s="5"/>
      <c r="J3" s="5"/>
      <c r="K3" s="5"/>
      <c r="L3" s="5"/>
      <c r="M3" s="5"/>
      <c r="N3" s="5"/>
      <c r="O3" s="5"/>
      <c r="P3" s="6"/>
      <c r="Q3" s="7" t="s">
        <v>3</v>
      </c>
      <c r="R3" s="7"/>
      <c r="S3" s="7"/>
      <c r="T3" s="7"/>
      <c r="U3" s="7"/>
      <c r="V3" s="7"/>
      <c r="W3" s="7"/>
      <c r="X3" s="7"/>
      <c r="Y3" s="7"/>
      <c r="Z3" s="7"/>
    </row>
    <row r="4" customFormat="false" ht="37.5" hidden="false" customHeight="true" outlineLevel="0" collapsed="false">
      <c r="B4" s="4"/>
      <c r="C4" s="4"/>
      <c r="D4" s="4"/>
      <c r="E4" s="4"/>
      <c r="F4" s="8" t="s">
        <v>4</v>
      </c>
      <c r="G4" s="8"/>
      <c r="H4" s="8"/>
      <c r="I4" s="8"/>
      <c r="J4" s="8"/>
      <c r="K4" s="9" t="s">
        <v>5</v>
      </c>
      <c r="L4" s="9"/>
      <c r="M4" s="9"/>
      <c r="N4" s="9"/>
      <c r="O4" s="9"/>
      <c r="P4" s="10"/>
      <c r="Q4" s="8" t="s">
        <v>4</v>
      </c>
      <c r="R4" s="8"/>
      <c r="S4" s="8"/>
      <c r="T4" s="8"/>
      <c r="U4" s="8"/>
      <c r="V4" s="9" t="s">
        <v>5</v>
      </c>
      <c r="W4" s="9"/>
      <c r="X4" s="9"/>
      <c r="Y4" s="9"/>
      <c r="Z4" s="9"/>
    </row>
    <row r="5" customFormat="false" ht="15" hidden="false" customHeight="true" outlineLevel="0" collapsed="false">
      <c r="B5" s="4"/>
      <c r="C5" s="4"/>
      <c r="D5" s="4"/>
      <c r="E5" s="4"/>
      <c r="F5" s="9" t="s">
        <v>6</v>
      </c>
      <c r="G5" s="9"/>
      <c r="H5" s="11" t="s">
        <v>7</v>
      </c>
      <c r="I5" s="11"/>
      <c r="J5" s="11"/>
      <c r="K5" s="9" t="s">
        <v>6</v>
      </c>
      <c r="L5" s="9"/>
      <c r="M5" s="11" t="s">
        <v>7</v>
      </c>
      <c r="N5" s="11"/>
      <c r="O5" s="11"/>
      <c r="P5" s="12"/>
      <c r="Q5" s="9" t="s">
        <v>6</v>
      </c>
      <c r="R5" s="9"/>
      <c r="S5" s="11" t="s">
        <v>7</v>
      </c>
      <c r="T5" s="11"/>
      <c r="U5" s="11"/>
      <c r="V5" s="9" t="s">
        <v>6</v>
      </c>
      <c r="W5" s="9"/>
      <c r="X5" s="11" t="s">
        <v>7</v>
      </c>
      <c r="Y5" s="11"/>
      <c r="Z5" s="11"/>
    </row>
    <row r="6" customFormat="false" ht="15.75" hidden="false" customHeight="false" outlineLevel="0" collapsed="false">
      <c r="B6" s="4"/>
      <c r="C6" s="4"/>
      <c r="D6" s="4"/>
      <c r="E6" s="4"/>
      <c r="F6" s="13" t="s">
        <v>8</v>
      </c>
      <c r="G6" s="13" t="s">
        <v>9</v>
      </c>
      <c r="H6" s="14" t="s">
        <v>10</v>
      </c>
      <c r="I6" s="14"/>
      <c r="J6" s="14" t="s">
        <v>11</v>
      </c>
      <c r="K6" s="13" t="s">
        <v>8</v>
      </c>
      <c r="L6" s="13" t="s">
        <v>9</v>
      </c>
      <c r="M6" s="14" t="s">
        <v>10</v>
      </c>
      <c r="N6" s="14"/>
      <c r="O6" s="14" t="s">
        <v>11</v>
      </c>
      <c r="P6" s="15"/>
      <c r="Q6" s="13" t="s">
        <v>12</v>
      </c>
      <c r="R6" s="13" t="s">
        <v>13</v>
      </c>
      <c r="S6" s="14" t="s">
        <v>10</v>
      </c>
      <c r="T6" s="14"/>
      <c r="U6" s="14" t="s">
        <v>11</v>
      </c>
      <c r="V6" s="13" t="s">
        <v>12</v>
      </c>
      <c r="W6" s="13" t="s">
        <v>13</v>
      </c>
      <c r="X6" s="14" t="s">
        <v>10</v>
      </c>
      <c r="Y6" s="14"/>
      <c r="Z6" s="14" t="s">
        <v>11</v>
      </c>
    </row>
    <row r="7" customFormat="false" ht="15.75" hidden="false" customHeight="false" outlineLevel="0" collapsed="false">
      <c r="B7" s="16" t="s">
        <v>14</v>
      </c>
      <c r="C7" s="17"/>
      <c r="D7" s="17"/>
      <c r="E7" s="17"/>
      <c r="F7" s="17"/>
      <c r="G7" s="17"/>
      <c r="H7" s="15"/>
      <c r="I7" s="15"/>
      <c r="J7" s="15"/>
      <c r="K7" s="17"/>
      <c r="L7" s="17"/>
      <c r="M7" s="15"/>
      <c r="N7" s="15"/>
      <c r="O7" s="15"/>
      <c r="P7" s="15"/>
      <c r="Q7" s="17"/>
      <c r="R7" s="17"/>
      <c r="S7" s="15"/>
      <c r="T7" s="15"/>
      <c r="U7" s="15"/>
      <c r="V7" s="17"/>
      <c r="W7" s="17"/>
      <c r="X7" s="15"/>
      <c r="Y7" s="15"/>
      <c r="Z7" s="15"/>
    </row>
    <row r="8" customFormat="false" ht="15" hidden="false" customHeight="false" outlineLevel="0" collapsed="false">
      <c r="B8" s="16"/>
      <c r="C8" s="18" t="s">
        <v>15</v>
      </c>
      <c r="D8" s="18"/>
      <c r="E8" s="19" t="n">
        <v>0</v>
      </c>
      <c r="F8" s="17" t="n">
        <v>15</v>
      </c>
      <c r="G8" s="17" t="n">
        <v>6</v>
      </c>
      <c r="H8" s="20" t="n">
        <v>0.0115208513176308</v>
      </c>
      <c r="I8" s="20" t="str">
        <f aca="false">IF(J8&lt;0.05,"*",IF(J8&lt;0.1,"†",""))</f>
        <v/>
      </c>
      <c r="J8" s="21" t="n">
        <v>0.933468952831615</v>
      </c>
      <c r="K8" s="17" t="n">
        <v>65</v>
      </c>
      <c r="L8" s="17" t="n">
        <v>19</v>
      </c>
      <c r="M8" s="20" t="n">
        <v>0.0207553955638718</v>
      </c>
      <c r="N8" s="20" t="str">
        <f aca="false">IF(O8&lt;0.05,"*",IF(O8&lt;0.1,"†",""))</f>
        <v/>
      </c>
      <c r="O8" s="22" t="n">
        <v>0.78453126125057</v>
      </c>
      <c r="P8" s="10"/>
      <c r="Q8" s="23" t="n">
        <v>18</v>
      </c>
      <c r="R8" s="23" t="n">
        <v>3</v>
      </c>
      <c r="S8" s="20" t="n">
        <v>0.309195780503131</v>
      </c>
      <c r="T8" s="20" t="str">
        <f aca="false">IF(U8&lt;0.05,"*",IF(U8&lt;0.1,"†",""))</f>
        <v>*</v>
      </c>
      <c r="U8" s="21" t="n">
        <v>0.0216193355541821</v>
      </c>
      <c r="V8" s="17" t="n">
        <v>52</v>
      </c>
      <c r="W8" s="17" t="n">
        <v>32</v>
      </c>
      <c r="X8" s="20" t="n">
        <v>0.167572246108668</v>
      </c>
      <c r="Y8" s="20" t="str">
        <f aca="false">IF(Z8&lt;0.05,"*",IF(Z8&lt;0.1,"†",""))</f>
        <v>*</v>
      </c>
      <c r="Z8" s="22" t="n">
        <v>0.0262158565094772</v>
      </c>
    </row>
    <row r="9" customFormat="false" ht="15" hidden="false" customHeight="false" outlineLevel="0" collapsed="false">
      <c r="B9" s="16"/>
      <c r="C9" s="18"/>
      <c r="D9" s="18"/>
      <c r="E9" s="19" t="n">
        <v>1</v>
      </c>
      <c r="F9" s="17" t="n">
        <v>22</v>
      </c>
      <c r="G9" s="17" t="n">
        <v>7</v>
      </c>
      <c r="H9" s="10"/>
      <c r="I9" s="20"/>
      <c r="J9" s="24"/>
      <c r="K9" s="17" t="n">
        <v>60</v>
      </c>
      <c r="L9" s="17" t="n">
        <v>16</v>
      </c>
      <c r="M9" s="10"/>
      <c r="N9" s="20"/>
      <c r="O9" s="24"/>
      <c r="P9" s="10"/>
      <c r="Q9" s="23" t="n">
        <v>22</v>
      </c>
      <c r="R9" s="23" t="n">
        <v>7</v>
      </c>
      <c r="S9" s="10"/>
      <c r="T9" s="20"/>
      <c r="U9" s="24"/>
      <c r="V9" s="17" t="n">
        <v>46</v>
      </c>
      <c r="W9" s="17" t="n">
        <v>30</v>
      </c>
      <c r="X9" s="10"/>
      <c r="Y9" s="20"/>
      <c r="Z9" s="22"/>
    </row>
    <row r="10" customFormat="false" ht="15" hidden="false" customHeight="false" outlineLevel="0" collapsed="false">
      <c r="B10" s="16"/>
      <c r="C10" s="18"/>
      <c r="D10" s="18"/>
      <c r="E10" s="19" t="n">
        <v>2</v>
      </c>
      <c r="F10" s="17" t="n">
        <v>3</v>
      </c>
      <c r="G10" s="17" t="n">
        <v>2</v>
      </c>
      <c r="H10" s="10"/>
      <c r="I10" s="20"/>
      <c r="J10" s="24"/>
      <c r="K10" s="17" t="n">
        <v>11</v>
      </c>
      <c r="L10" s="17" t="n">
        <v>5</v>
      </c>
      <c r="M10" s="10"/>
      <c r="N10" s="20"/>
      <c r="O10" s="24"/>
      <c r="P10" s="10"/>
      <c r="Q10" s="23" t="n">
        <v>1</v>
      </c>
      <c r="R10" s="23" t="n">
        <v>4</v>
      </c>
      <c r="S10" s="10"/>
      <c r="T10" s="20"/>
      <c r="U10" s="24"/>
      <c r="V10" s="17" t="n">
        <v>2</v>
      </c>
      <c r="W10" s="17" t="n">
        <v>14</v>
      </c>
      <c r="X10" s="10"/>
      <c r="Y10" s="20"/>
      <c r="Z10" s="22"/>
    </row>
    <row r="11" s="16" customFormat="true" ht="15" hidden="false" customHeight="false" outlineLevel="0" collapsed="false">
      <c r="B11" s="25" t="s">
        <v>16</v>
      </c>
      <c r="C11" s="25"/>
      <c r="D11" s="25"/>
      <c r="E11" s="25"/>
      <c r="F11" s="26"/>
      <c r="G11" s="26"/>
      <c r="H11" s="27"/>
      <c r="I11" s="28"/>
      <c r="J11" s="29"/>
      <c r="K11" s="26"/>
      <c r="L11" s="30"/>
      <c r="M11" s="28"/>
      <c r="N11" s="28"/>
      <c r="O11" s="31"/>
      <c r="P11" s="32"/>
      <c r="Q11" s="33"/>
      <c r="R11" s="33"/>
      <c r="S11" s="27"/>
      <c r="T11" s="28"/>
      <c r="U11" s="29"/>
      <c r="V11" s="26"/>
      <c r="W11" s="26"/>
      <c r="X11" s="28"/>
      <c r="Y11" s="28"/>
      <c r="Z11" s="31"/>
    </row>
    <row r="12" s="16" customFormat="true" ht="15" hidden="false" customHeight="false" outlineLevel="0" collapsed="false">
      <c r="C12" s="34" t="s">
        <v>17</v>
      </c>
      <c r="D12" s="34"/>
      <c r="E12" s="17" t="s">
        <v>18</v>
      </c>
      <c r="F12" s="17" t="n">
        <v>26</v>
      </c>
      <c r="G12" s="17" t="n">
        <v>11</v>
      </c>
      <c r="H12" s="20" t="n">
        <v>-0.0790964996460416</v>
      </c>
      <c r="I12" s="20" t="str">
        <f aca="false">IF(J12&lt;0.05,"*",IF(J12&lt;0.1,"†",""))</f>
        <v/>
      </c>
      <c r="J12" s="21" t="n">
        <v>0.565952603125976</v>
      </c>
      <c r="K12" s="17" t="n">
        <v>104</v>
      </c>
      <c r="L12" s="17" t="n">
        <v>31</v>
      </c>
      <c r="M12" s="20" t="n">
        <v>-0.0102053937262829</v>
      </c>
      <c r="N12" s="20" t="str">
        <f aca="false">IF(O12&lt;0.05,"*",IF(O12&lt;0.1,"†",""))</f>
        <v/>
      </c>
      <c r="O12" s="22" t="n">
        <v>0.893063656592308</v>
      </c>
      <c r="P12" s="10"/>
      <c r="Q12" s="23" t="n">
        <v>28</v>
      </c>
      <c r="R12" s="23" t="n">
        <v>9</v>
      </c>
      <c r="S12" s="20" t="n">
        <v>0.0371993006540959</v>
      </c>
      <c r="T12" s="20" t="str">
        <f aca="false">IF(U12&lt;0.05,"*",IF(U12&lt;0.1,"†",""))</f>
        <v/>
      </c>
      <c r="U12" s="21" t="n">
        <v>0.787441751570268</v>
      </c>
      <c r="V12" s="17" t="n">
        <v>77</v>
      </c>
      <c r="W12" s="17" t="n">
        <v>58</v>
      </c>
      <c r="X12" s="20" t="n">
        <v>0.00801747722447806</v>
      </c>
      <c r="Y12" s="20" t="str">
        <f aca="false">IF(Z12&lt;0.05,"*",IF(Z12&lt;0.1,"†",""))</f>
        <v/>
      </c>
      <c r="Z12" s="22" t="n">
        <v>0.915893658725019</v>
      </c>
    </row>
    <row r="13" s="16" customFormat="true" ht="15" hidden="false" customHeight="false" outlineLevel="0" collapsed="false">
      <c r="C13" s="34"/>
      <c r="D13" s="34"/>
      <c r="E13" s="17" t="s">
        <v>19</v>
      </c>
      <c r="F13" s="17" t="n">
        <v>14</v>
      </c>
      <c r="G13" s="17" t="n">
        <v>4</v>
      </c>
      <c r="H13" s="10"/>
      <c r="I13" s="20"/>
      <c r="J13" s="24"/>
      <c r="K13" s="17" t="n">
        <v>32</v>
      </c>
      <c r="L13" s="17" t="n">
        <v>9</v>
      </c>
      <c r="M13" s="20"/>
      <c r="N13" s="20"/>
      <c r="O13" s="22"/>
      <c r="P13" s="10"/>
      <c r="Q13" s="35" t="n">
        <v>13</v>
      </c>
      <c r="R13" s="35" t="n">
        <v>5</v>
      </c>
      <c r="S13" s="10"/>
      <c r="T13" s="20"/>
      <c r="U13" s="24"/>
      <c r="V13" s="17" t="n">
        <v>23</v>
      </c>
      <c r="W13" s="17" t="n">
        <v>18</v>
      </c>
      <c r="X13" s="20"/>
      <c r="Y13" s="20"/>
      <c r="Z13" s="22"/>
    </row>
    <row r="14" customFormat="false" ht="15" hidden="false" customHeight="false" outlineLevel="0" collapsed="false">
      <c r="B14" s="16"/>
      <c r="C14" s="36" t="s">
        <v>20</v>
      </c>
      <c r="D14" s="36"/>
      <c r="E14" s="8"/>
      <c r="F14" s="8" t="n">
        <v>40</v>
      </c>
      <c r="G14" s="8" t="n">
        <v>15</v>
      </c>
      <c r="H14" s="37" t="n">
        <v>0.00257460335731811</v>
      </c>
      <c r="I14" s="28" t="str">
        <f aca="false">IF(J14&lt;0.05,"*",IF(J14&lt;0.1,"†",""))</f>
        <v/>
      </c>
      <c r="J14" s="38" t="n">
        <v>0.98511614531575</v>
      </c>
      <c r="K14" s="8" t="n">
        <v>136</v>
      </c>
      <c r="L14" s="8" t="n">
        <v>40</v>
      </c>
      <c r="M14" s="37" t="n">
        <v>0.0414004407117956</v>
      </c>
      <c r="N14" s="28" t="str">
        <f aca="false">IF(O14&lt;0.05,"*",IF(O14&lt;0.1,"†",""))</f>
        <v/>
      </c>
      <c r="O14" s="39" t="n">
        <v>0.585368942790077</v>
      </c>
      <c r="P14" s="40"/>
      <c r="Q14" s="41" t="n">
        <v>41</v>
      </c>
      <c r="R14" s="41" t="n">
        <v>14</v>
      </c>
      <c r="S14" s="37" t="n">
        <v>-0.128981104103792</v>
      </c>
      <c r="T14" s="28" t="str">
        <f aca="false">IF(U14&lt;0.05,"*",IF(U14&lt;0.1,"†",""))</f>
        <v/>
      </c>
      <c r="U14" s="38" t="n">
        <v>0.347984084346067</v>
      </c>
      <c r="V14" s="8" t="n">
        <v>100</v>
      </c>
      <c r="W14" s="8" t="n">
        <v>76</v>
      </c>
      <c r="X14" s="37" t="n">
        <v>-0.0468904089962852</v>
      </c>
      <c r="Y14" s="28" t="str">
        <f aca="false">IF(Z14&lt;0.05,"*",IF(Z14&lt;0.1,"†",""))</f>
        <v/>
      </c>
      <c r="Z14" s="39" t="n">
        <v>0.536589181033518</v>
      </c>
    </row>
    <row r="15" customFormat="false" ht="15" hidden="false" customHeight="false" outlineLevel="0" collapsed="false">
      <c r="B15" s="16"/>
      <c r="C15" s="34" t="s">
        <v>21</v>
      </c>
      <c r="D15" s="34"/>
      <c r="E15" s="19"/>
      <c r="F15" s="17" t="n">
        <v>40</v>
      </c>
      <c r="G15" s="17" t="n">
        <v>15</v>
      </c>
      <c r="H15" s="20" t="n">
        <v>0.00514381613883132</v>
      </c>
      <c r="I15" s="28" t="str">
        <f aca="false">IF(J15&lt;0.05,"*",IF(J15&lt;0.1,"†",""))</f>
        <v/>
      </c>
      <c r="J15" s="21" t="n">
        <v>0.970268465075757</v>
      </c>
      <c r="K15" s="17" t="n">
        <v>136</v>
      </c>
      <c r="L15" s="17" t="n">
        <v>40</v>
      </c>
      <c r="M15" s="20" t="n">
        <v>-0.0284212548740536</v>
      </c>
      <c r="N15" s="28" t="str">
        <f aca="false">IF(O15&lt;0.05,"*",IF(O15&lt;0.1,"†",""))</f>
        <v/>
      </c>
      <c r="O15" s="22" t="n">
        <v>0.708077354990264</v>
      </c>
      <c r="P15" s="10"/>
      <c r="Q15" s="23" t="n">
        <v>41</v>
      </c>
      <c r="R15" s="23" t="n">
        <v>14</v>
      </c>
      <c r="S15" s="20" t="n">
        <v>0.0736263297198821</v>
      </c>
      <c r="T15" s="28" t="str">
        <f aca="false">IF(U15&lt;0.05,"*",IF(U15&lt;0.1,"†",""))</f>
        <v/>
      </c>
      <c r="U15" s="21" t="n">
        <v>0.593195004227954</v>
      </c>
      <c r="V15" s="17" t="n">
        <v>100</v>
      </c>
      <c r="W15" s="17" t="n">
        <v>76</v>
      </c>
      <c r="X15" s="20" t="n">
        <v>0.0382697828308683</v>
      </c>
      <c r="Y15" s="28" t="str">
        <f aca="false">IF(Z15&lt;0.05,"*",IF(Z15&lt;0.1,"†",""))</f>
        <v/>
      </c>
      <c r="Z15" s="22" t="n">
        <v>0.61406945732029</v>
      </c>
    </row>
    <row r="16" customFormat="false" ht="15" hidden="false" customHeight="false" outlineLevel="0" collapsed="false">
      <c r="B16" s="16"/>
      <c r="C16" s="36" t="s">
        <v>22</v>
      </c>
      <c r="D16" s="36"/>
      <c r="E16" s="42" t="s">
        <v>23</v>
      </c>
      <c r="F16" s="26" t="n">
        <v>38</v>
      </c>
      <c r="G16" s="26" t="n">
        <v>14</v>
      </c>
      <c r="H16" s="28" t="n">
        <v>0.0326860225230307</v>
      </c>
      <c r="I16" s="28" t="str">
        <f aca="false">IF(J16&lt;0.05,"*",IF(J16&lt;0.1,"†",""))</f>
        <v/>
      </c>
      <c r="J16" s="43" t="n">
        <v>0.812733208060641</v>
      </c>
      <c r="K16" s="26" t="n">
        <v>133</v>
      </c>
      <c r="L16" s="26" t="n">
        <v>39</v>
      </c>
      <c r="M16" s="28" t="n">
        <v>0.00827039616973562</v>
      </c>
      <c r="N16" s="28" t="str">
        <f aca="false">IF(O16&lt;0.05,"*",IF(O16&lt;0.1,"†",""))</f>
        <v/>
      </c>
      <c r="O16" s="31" t="n">
        <v>0.913250674079486</v>
      </c>
      <c r="P16" s="30"/>
      <c r="Q16" s="33" t="n">
        <v>39</v>
      </c>
      <c r="R16" s="33" t="n">
        <v>13</v>
      </c>
      <c r="S16" s="28" t="n">
        <v>0.0434435300358344</v>
      </c>
      <c r="T16" s="28" t="str">
        <f aca="false">IF(U16&lt;0.05,"*",IF(U16&lt;0.1,"†",""))</f>
        <v/>
      </c>
      <c r="U16" s="43" t="n">
        <v>0.752811514098973</v>
      </c>
      <c r="V16" s="26" t="n">
        <v>98</v>
      </c>
      <c r="W16" s="26" t="n">
        <v>74</v>
      </c>
      <c r="X16" s="28" t="n">
        <v>0.0209913428562396</v>
      </c>
      <c r="Y16" s="28" t="str">
        <f aca="false">IF(Z16&lt;0.05,"*",IF(Z16&lt;0.1,"†",""))</f>
        <v/>
      </c>
      <c r="Z16" s="31" t="n">
        <v>0.782142740686149</v>
      </c>
    </row>
    <row r="17" customFormat="false" ht="15" hidden="false" customHeight="false" outlineLevel="0" collapsed="false">
      <c r="B17" s="16"/>
      <c r="C17" s="36"/>
      <c r="D17" s="36"/>
      <c r="E17" s="44" t="s">
        <v>24</v>
      </c>
      <c r="F17" s="44" t="n">
        <v>2</v>
      </c>
      <c r="G17" s="44" t="n">
        <v>1</v>
      </c>
      <c r="H17" s="45"/>
      <c r="I17" s="46"/>
      <c r="J17" s="47"/>
      <c r="K17" s="44" t="n">
        <v>3</v>
      </c>
      <c r="L17" s="44" t="n">
        <v>1</v>
      </c>
      <c r="M17" s="46"/>
      <c r="N17" s="46"/>
      <c r="O17" s="48"/>
      <c r="P17" s="45"/>
      <c r="Q17" s="49" t="n">
        <v>2</v>
      </c>
      <c r="R17" s="49" t="n">
        <v>1</v>
      </c>
      <c r="S17" s="45"/>
      <c r="T17" s="46"/>
      <c r="U17" s="47"/>
      <c r="V17" s="44" t="n">
        <v>2</v>
      </c>
      <c r="W17" s="44" t="n">
        <v>2</v>
      </c>
      <c r="X17" s="46"/>
      <c r="Y17" s="46"/>
      <c r="Z17" s="48"/>
    </row>
    <row r="18" customFormat="false" ht="15" hidden="false" customHeight="false" outlineLevel="0" collapsed="false">
      <c r="B18" s="16"/>
      <c r="C18" s="34" t="s">
        <v>25</v>
      </c>
      <c r="D18" s="34"/>
      <c r="E18" s="17" t="n">
        <v>0</v>
      </c>
      <c r="F18" s="17" t="n">
        <v>38</v>
      </c>
      <c r="G18" s="17" t="n">
        <v>14</v>
      </c>
      <c r="H18" s="20" t="n">
        <v>0.0326860225230307</v>
      </c>
      <c r="I18" s="28" t="str">
        <f aca="false">IF(J18&lt;0.05,"*",IF(J18&lt;0.1,"†",""))</f>
        <v/>
      </c>
      <c r="J18" s="21" t="n">
        <v>0.812733208060641</v>
      </c>
      <c r="K18" s="17" t="n">
        <v>114</v>
      </c>
      <c r="L18" s="17" t="n">
        <v>33</v>
      </c>
      <c r="M18" s="20" t="n">
        <v>0.0149511769081382</v>
      </c>
      <c r="N18" s="28" t="str">
        <f aca="false">IF(O18&lt;0.05,"*",IF(O18&lt;0.1,"†",""))</f>
        <v/>
      </c>
      <c r="O18" s="22" t="n">
        <v>0.843868681071143</v>
      </c>
      <c r="P18" s="10"/>
      <c r="Q18" s="23" t="n">
        <v>38</v>
      </c>
      <c r="R18" s="23" t="n">
        <v>14</v>
      </c>
      <c r="S18" s="20" t="n">
        <v>-0.140356020115773</v>
      </c>
      <c r="T18" s="28" t="str">
        <f aca="false">IF(U18&lt;0.05,"*",IF(U18&lt;0.1,"†",""))</f>
        <v/>
      </c>
      <c r="U18" s="21" t="n">
        <v>0.30674779710795</v>
      </c>
      <c r="V18" s="17" t="n">
        <v>80</v>
      </c>
      <c r="W18" s="17" t="n">
        <v>67</v>
      </c>
      <c r="X18" s="20" t="n">
        <v>-0.108924914330298</v>
      </c>
      <c r="Y18" s="28" t="str">
        <f aca="false">IF(Z18&lt;0.05,"*",IF(Z18&lt;0.1,"†",""))</f>
        <v/>
      </c>
      <c r="Z18" s="22" t="n">
        <v>0.150138978394164</v>
      </c>
    </row>
    <row r="19" customFormat="false" ht="15" hidden="false" customHeight="false" outlineLevel="0" collapsed="false">
      <c r="B19" s="16"/>
      <c r="C19" s="34"/>
      <c r="D19" s="34"/>
      <c r="E19" s="17" t="n">
        <v>1</v>
      </c>
      <c r="F19" s="17" t="n">
        <v>2</v>
      </c>
      <c r="G19" s="17" t="n">
        <v>1</v>
      </c>
      <c r="H19" s="10"/>
      <c r="I19" s="50"/>
      <c r="J19" s="24"/>
      <c r="K19" s="17" t="n">
        <v>22</v>
      </c>
      <c r="L19" s="17" t="n">
        <v>7</v>
      </c>
      <c r="M19" s="20"/>
      <c r="N19" s="50"/>
      <c r="O19" s="22"/>
      <c r="P19" s="10"/>
      <c r="Q19" s="35" t="n">
        <v>3</v>
      </c>
      <c r="R19" s="35" t="n">
        <v>0</v>
      </c>
      <c r="S19" s="10"/>
      <c r="T19" s="50"/>
      <c r="U19" s="24"/>
      <c r="V19" s="17" t="n">
        <v>20</v>
      </c>
      <c r="W19" s="17" t="n">
        <v>9</v>
      </c>
      <c r="X19" s="20"/>
      <c r="Y19" s="50"/>
      <c r="Z19" s="22"/>
    </row>
    <row r="20" customFormat="false" ht="15" hidden="false" customHeight="false" outlineLevel="0" collapsed="false">
      <c r="B20" s="16"/>
      <c r="C20" s="36" t="s">
        <v>26</v>
      </c>
      <c r="D20" s="36"/>
      <c r="E20" s="26" t="n">
        <v>0</v>
      </c>
      <c r="F20" s="26" t="n">
        <v>34</v>
      </c>
      <c r="G20" s="26" t="n">
        <v>11</v>
      </c>
      <c r="H20" s="28" t="n">
        <v>0.134715062810913</v>
      </c>
      <c r="I20" s="28" t="str">
        <f aca="false">IF(J20&lt;0.05,"*",IF(J20&lt;0.1,"†",""))</f>
        <v/>
      </c>
      <c r="J20" s="43" t="n">
        <v>0.326787365176538</v>
      </c>
      <c r="K20" s="26" t="n">
        <v>92</v>
      </c>
      <c r="L20" s="26" t="n">
        <v>28</v>
      </c>
      <c r="M20" s="28" t="n">
        <v>-0.0211702449609985</v>
      </c>
      <c r="N20" s="28" t="str">
        <f aca="false">IF(O20&lt;0.05,"*",IF(O20&lt;0.1,"†",""))</f>
        <v/>
      </c>
      <c r="O20" s="31" t="n">
        <v>0.780333050063459</v>
      </c>
      <c r="P20" s="30"/>
      <c r="Q20" s="33" t="n">
        <v>36</v>
      </c>
      <c r="R20" s="33" t="n">
        <v>9</v>
      </c>
      <c r="S20" s="28" t="n">
        <v>0.26562660124543</v>
      </c>
      <c r="T20" s="28" t="str">
        <f aca="false">IF(U20&lt;0.05,"*",IF(U20&lt;0.1,"†",""))</f>
        <v>*</v>
      </c>
      <c r="U20" s="43" t="n">
        <v>0.0499886560313355</v>
      </c>
      <c r="V20" s="26" t="n">
        <v>68</v>
      </c>
      <c r="W20" s="26" t="n">
        <v>52</v>
      </c>
      <c r="X20" s="28" t="n">
        <v>-0.00447773662839645</v>
      </c>
      <c r="Y20" s="28" t="str">
        <f aca="false">IF(Z20&lt;0.05,"*",IF(Z20&lt;0.1,"†",""))</f>
        <v/>
      </c>
      <c r="Z20" s="31" t="n">
        <v>0.952967324499727</v>
      </c>
    </row>
    <row r="21" customFormat="false" ht="15" hidden="false" customHeight="false" outlineLevel="0" collapsed="false">
      <c r="B21" s="16"/>
      <c r="C21" s="36"/>
      <c r="D21" s="36"/>
      <c r="E21" s="44" t="n">
        <v>1</v>
      </c>
      <c r="F21" s="44" t="n">
        <v>6</v>
      </c>
      <c r="G21" s="44" t="n">
        <v>4</v>
      </c>
      <c r="H21" s="45"/>
      <c r="I21" s="46"/>
      <c r="J21" s="47"/>
      <c r="K21" s="44" t="n">
        <v>44</v>
      </c>
      <c r="L21" s="44" t="n">
        <v>12</v>
      </c>
      <c r="M21" s="46"/>
      <c r="N21" s="46"/>
      <c r="O21" s="48"/>
      <c r="P21" s="45"/>
      <c r="Q21" s="49" t="n">
        <v>5</v>
      </c>
      <c r="R21" s="49" t="n">
        <v>5</v>
      </c>
      <c r="S21" s="45"/>
      <c r="T21" s="46"/>
      <c r="U21" s="47"/>
      <c r="V21" s="44" t="n">
        <v>32</v>
      </c>
      <c r="W21" s="44" t="n">
        <v>24</v>
      </c>
      <c r="X21" s="46"/>
      <c r="Y21" s="46"/>
      <c r="Z21" s="48"/>
    </row>
    <row r="22" customFormat="false" ht="15" hidden="false" customHeight="false" outlineLevel="0" collapsed="false">
      <c r="B22" s="16"/>
      <c r="C22" s="34" t="s">
        <v>27</v>
      </c>
      <c r="D22" s="34"/>
      <c r="E22" s="17" t="n">
        <v>0</v>
      </c>
      <c r="F22" s="17" t="n">
        <v>18</v>
      </c>
      <c r="G22" s="17" t="n">
        <v>10</v>
      </c>
      <c r="H22" s="20" t="n">
        <v>-0.193022008047862</v>
      </c>
      <c r="I22" s="28" t="str">
        <f aca="false">IF(J22&lt;0.05,"*",IF(J22&lt;0.1,"†",""))</f>
        <v/>
      </c>
      <c r="J22" s="21" t="n">
        <v>0.157971413606388</v>
      </c>
      <c r="K22" s="17" t="n">
        <v>74</v>
      </c>
      <c r="L22" s="17" t="n">
        <v>27</v>
      </c>
      <c r="M22" s="20" t="n">
        <v>-0.11270551003917</v>
      </c>
      <c r="N22" s="28" t="str">
        <f aca="false">IF(O22&lt;0.05,"*",IF(O22&lt;0.1,"†",""))</f>
        <v/>
      </c>
      <c r="O22" s="22" t="n">
        <v>0.136407681327051</v>
      </c>
      <c r="P22" s="10"/>
      <c r="Q22" s="23" t="n">
        <v>22</v>
      </c>
      <c r="R22" s="23" t="n">
        <v>6</v>
      </c>
      <c r="S22" s="20" t="n">
        <v>0.0941184671664928</v>
      </c>
      <c r="T22" s="28" t="str">
        <f aca="false">IF(U22&lt;0.05,"*",IF(U22&lt;0.1,"†",""))</f>
        <v/>
      </c>
      <c r="U22" s="21" t="n">
        <v>0.494298205243696</v>
      </c>
      <c r="V22" s="17" t="n">
        <v>57</v>
      </c>
      <c r="W22" s="17" t="n">
        <v>44</v>
      </c>
      <c r="X22" s="20" t="n">
        <v>-0.00328806053482778</v>
      </c>
      <c r="Y22" s="28" t="str">
        <f aca="false">IF(Z22&lt;0.05,"*",IF(Z22&lt;0.1,"†",""))</f>
        <v/>
      </c>
      <c r="Z22" s="22" t="n">
        <v>0.965454146677648</v>
      </c>
    </row>
    <row r="23" customFormat="false" ht="15" hidden="false" customHeight="false" outlineLevel="0" collapsed="false">
      <c r="B23" s="16"/>
      <c r="C23" s="34"/>
      <c r="D23" s="34"/>
      <c r="E23" s="17" t="n">
        <v>1</v>
      </c>
      <c r="F23" s="17" t="n">
        <v>22</v>
      </c>
      <c r="G23" s="17" t="n">
        <v>5</v>
      </c>
      <c r="H23" s="10"/>
      <c r="I23" s="50"/>
      <c r="J23" s="24"/>
      <c r="K23" s="17" t="n">
        <v>61</v>
      </c>
      <c r="L23" s="17" t="n">
        <v>13</v>
      </c>
      <c r="M23" s="20"/>
      <c r="N23" s="50"/>
      <c r="O23" s="22"/>
      <c r="P23" s="10"/>
      <c r="Q23" s="35" t="n">
        <v>19</v>
      </c>
      <c r="R23" s="35" t="n">
        <v>8</v>
      </c>
      <c r="S23" s="10"/>
      <c r="T23" s="50"/>
      <c r="U23" s="24"/>
      <c r="V23" s="17" t="n">
        <v>43</v>
      </c>
      <c r="W23" s="17" t="n">
        <v>31</v>
      </c>
      <c r="X23" s="20"/>
      <c r="Y23" s="50"/>
      <c r="Z23" s="22"/>
    </row>
    <row r="24" customFormat="false" ht="15" hidden="false" customHeight="false" outlineLevel="0" collapsed="false">
      <c r="B24" s="16"/>
      <c r="C24" s="34"/>
      <c r="D24" s="34"/>
      <c r="E24" s="17" t="n">
        <v>2</v>
      </c>
      <c r="F24" s="17" t="n">
        <v>0</v>
      </c>
      <c r="G24" s="17" t="n">
        <v>0</v>
      </c>
      <c r="H24" s="10"/>
      <c r="I24" s="50"/>
      <c r="J24" s="24"/>
      <c r="K24" s="17" t="n">
        <v>1</v>
      </c>
      <c r="L24" s="17" t="n">
        <v>0</v>
      </c>
      <c r="M24" s="20"/>
      <c r="N24" s="50"/>
      <c r="O24" s="22"/>
      <c r="P24" s="10"/>
      <c r="Q24" s="35" t="n">
        <v>0</v>
      </c>
      <c r="R24" s="35" t="n">
        <v>0</v>
      </c>
      <c r="S24" s="10"/>
      <c r="T24" s="50"/>
      <c r="U24" s="24"/>
      <c r="V24" s="17" t="n">
        <v>0</v>
      </c>
      <c r="W24" s="17" t="n">
        <v>1</v>
      </c>
      <c r="X24" s="20"/>
      <c r="Y24" s="50"/>
      <c r="Z24" s="22"/>
    </row>
    <row r="25" customFormat="false" ht="15" hidden="false" customHeight="false" outlineLevel="0" collapsed="false">
      <c r="B25" s="16"/>
      <c r="C25" s="36" t="s">
        <v>28</v>
      </c>
      <c r="D25" s="36"/>
      <c r="E25" s="42" t="n">
        <v>0</v>
      </c>
      <c r="F25" s="26" t="n">
        <v>15</v>
      </c>
      <c r="G25" s="26" t="n">
        <v>4</v>
      </c>
      <c r="H25" s="28" t="n">
        <v>0.123789059683152</v>
      </c>
      <c r="I25" s="28" t="str">
        <f aca="false">IF(J25&lt;0.05,"*",IF(J25&lt;0.1,"†",""))</f>
        <v/>
      </c>
      <c r="J25" s="43" t="n">
        <v>0.367892630131955</v>
      </c>
      <c r="K25" s="26" t="n">
        <v>61</v>
      </c>
      <c r="L25" s="26" t="n">
        <v>16</v>
      </c>
      <c r="M25" s="28" t="n">
        <v>0.0487355670970039</v>
      </c>
      <c r="N25" s="28" t="str">
        <f aca="false">IF(O25&lt;0.05,"*",IF(O25&lt;0.1,"†",""))</f>
        <v/>
      </c>
      <c r="O25" s="31" t="n">
        <v>0.520662090706132</v>
      </c>
      <c r="P25" s="30"/>
      <c r="Q25" s="33" t="n">
        <v>15</v>
      </c>
      <c r="R25" s="33" t="n">
        <v>4</v>
      </c>
      <c r="S25" s="28" t="n">
        <v>0.105716156694679</v>
      </c>
      <c r="T25" s="28" t="str">
        <f aca="false">IF(U25&lt;0.05,"*",IF(U25&lt;0.1,"†",""))</f>
        <v/>
      </c>
      <c r="U25" s="43" t="n">
        <v>0.442391915387691</v>
      </c>
      <c r="V25" s="26" t="n">
        <v>44</v>
      </c>
      <c r="W25" s="26" t="n">
        <v>33</v>
      </c>
      <c r="X25" s="28" t="n">
        <v>0.013744135336992</v>
      </c>
      <c r="Y25" s="28" t="str">
        <f aca="false">IF(Z25&lt;0.05,"*",IF(Z25&lt;0.1,"†",""))</f>
        <v/>
      </c>
      <c r="Z25" s="31" t="n">
        <v>0.856331583871053</v>
      </c>
    </row>
    <row r="26" customFormat="false" ht="15" hidden="false" customHeight="false" outlineLevel="0" collapsed="false">
      <c r="B26" s="16"/>
      <c r="C26" s="36"/>
      <c r="D26" s="36"/>
      <c r="E26" s="19" t="n">
        <v>1</v>
      </c>
      <c r="F26" s="17" t="n">
        <v>22</v>
      </c>
      <c r="G26" s="17" t="n">
        <v>9</v>
      </c>
      <c r="H26" s="10"/>
      <c r="I26" s="20"/>
      <c r="J26" s="24"/>
      <c r="K26" s="17" t="n">
        <v>68</v>
      </c>
      <c r="L26" s="17" t="n">
        <v>21</v>
      </c>
      <c r="M26" s="20"/>
      <c r="N26" s="20"/>
      <c r="O26" s="22"/>
      <c r="P26" s="10"/>
      <c r="Q26" s="35" t="n">
        <v>23</v>
      </c>
      <c r="R26" s="35" t="n">
        <v>8</v>
      </c>
      <c r="S26" s="10"/>
      <c r="T26" s="20"/>
      <c r="U26" s="24"/>
      <c r="V26" s="17" t="n">
        <v>51</v>
      </c>
      <c r="W26" s="17" t="n">
        <v>38</v>
      </c>
      <c r="X26" s="20"/>
      <c r="Y26" s="20"/>
      <c r="Z26" s="22"/>
    </row>
    <row r="27" customFormat="false" ht="15" hidden="false" customHeight="false" outlineLevel="0" collapsed="false">
      <c r="B27" s="16"/>
      <c r="C27" s="36"/>
      <c r="D27" s="36"/>
      <c r="E27" s="19" t="n">
        <v>2</v>
      </c>
      <c r="F27" s="17" t="n">
        <v>3</v>
      </c>
      <c r="G27" s="17" t="n">
        <v>1</v>
      </c>
      <c r="H27" s="10"/>
      <c r="I27" s="20"/>
      <c r="J27" s="24"/>
      <c r="K27" s="17" t="n">
        <v>6</v>
      </c>
      <c r="L27" s="17" t="n">
        <v>2</v>
      </c>
      <c r="M27" s="20"/>
      <c r="N27" s="20"/>
      <c r="O27" s="22"/>
      <c r="P27" s="10"/>
      <c r="Q27" s="35" t="n">
        <v>3</v>
      </c>
      <c r="R27" s="35" t="n">
        <v>1</v>
      </c>
      <c r="S27" s="10"/>
      <c r="T27" s="20"/>
      <c r="U27" s="24"/>
      <c r="V27" s="17" t="n">
        <v>4</v>
      </c>
      <c r="W27" s="17" t="n">
        <v>4</v>
      </c>
      <c r="X27" s="20"/>
      <c r="Y27" s="20"/>
      <c r="Z27" s="22"/>
    </row>
    <row r="28" customFormat="false" ht="15" hidden="false" customHeight="false" outlineLevel="0" collapsed="false">
      <c r="B28" s="16"/>
      <c r="C28" s="36"/>
      <c r="D28" s="36"/>
      <c r="E28" s="19" t="n">
        <v>3</v>
      </c>
      <c r="F28" s="17" t="n">
        <v>0</v>
      </c>
      <c r="G28" s="17" t="n">
        <v>1</v>
      </c>
      <c r="H28" s="10"/>
      <c r="I28" s="20"/>
      <c r="J28" s="24"/>
      <c r="K28" s="17" t="n">
        <v>0</v>
      </c>
      <c r="L28" s="17" t="n">
        <v>1</v>
      </c>
      <c r="M28" s="20"/>
      <c r="N28" s="20"/>
      <c r="O28" s="22"/>
      <c r="P28" s="10"/>
      <c r="Q28" s="35" t="n">
        <v>0</v>
      </c>
      <c r="R28" s="35" t="n">
        <v>1</v>
      </c>
      <c r="S28" s="10"/>
      <c r="T28" s="20"/>
      <c r="U28" s="24"/>
      <c r="V28" s="17" t="n">
        <v>0</v>
      </c>
      <c r="W28" s="17" t="n">
        <v>1</v>
      </c>
      <c r="X28" s="20"/>
      <c r="Y28" s="20"/>
      <c r="Z28" s="22"/>
    </row>
    <row r="29" customFormat="false" ht="15" hidden="false" customHeight="false" outlineLevel="0" collapsed="false">
      <c r="B29" s="16"/>
      <c r="C29" s="36"/>
      <c r="D29" s="36"/>
      <c r="E29" s="51" t="n">
        <v>4</v>
      </c>
      <c r="F29" s="44" t="n">
        <v>0</v>
      </c>
      <c r="G29" s="44" t="n">
        <v>0</v>
      </c>
      <c r="H29" s="45"/>
      <c r="I29" s="46"/>
      <c r="J29" s="47"/>
      <c r="K29" s="44" t="n">
        <v>1</v>
      </c>
      <c r="L29" s="44" t="n">
        <v>0</v>
      </c>
      <c r="M29" s="46"/>
      <c r="N29" s="46"/>
      <c r="O29" s="48"/>
      <c r="P29" s="45"/>
      <c r="Q29" s="49" t="n">
        <v>0</v>
      </c>
      <c r="R29" s="49" t="n">
        <v>0</v>
      </c>
      <c r="S29" s="45"/>
      <c r="T29" s="46"/>
      <c r="U29" s="47"/>
      <c r="V29" s="44" t="n">
        <v>1</v>
      </c>
      <c r="W29" s="44" t="n">
        <v>0</v>
      </c>
      <c r="X29" s="46"/>
      <c r="Y29" s="46"/>
      <c r="Z29" s="48"/>
    </row>
    <row r="30" customFormat="false" ht="15" hidden="false" customHeight="false" outlineLevel="0" collapsed="false">
      <c r="B30" s="16"/>
      <c r="C30" s="34" t="s">
        <v>29</v>
      </c>
      <c r="D30" s="34"/>
      <c r="E30" s="19" t="n">
        <v>0</v>
      </c>
      <c r="F30" s="17" t="n">
        <v>33</v>
      </c>
      <c r="G30" s="17" t="n">
        <v>13</v>
      </c>
      <c r="H30" s="20" t="n">
        <v>-0.0501607721190705</v>
      </c>
      <c r="I30" s="28" t="str">
        <f aca="false">IF(J30&lt;0.05,"*",IF(J30&lt;0.1,"†",""))</f>
        <v/>
      </c>
      <c r="J30" s="21" t="n">
        <v>0.716091854486375</v>
      </c>
      <c r="K30" s="17" t="n">
        <v>111</v>
      </c>
      <c r="L30" s="17" t="n">
        <v>36</v>
      </c>
      <c r="M30" s="20" t="n">
        <v>-0.0962516331897609</v>
      </c>
      <c r="N30" s="28" t="str">
        <f aca="false">IF(O30&lt;0.05,"*",IF(O30&lt;0.1,"†",""))</f>
        <v/>
      </c>
      <c r="O30" s="22" t="n">
        <v>0.203808347831005</v>
      </c>
      <c r="P30" s="10"/>
      <c r="Q30" s="23" t="n">
        <v>35</v>
      </c>
      <c r="R30" s="23" t="n">
        <v>11</v>
      </c>
      <c r="S30" s="50" t="n">
        <v>0.0800034085018466</v>
      </c>
      <c r="T30" s="28" t="str">
        <f aca="false">IF(U30&lt;0.05,"*",IF(U30&lt;0.1,"†",""))</f>
        <v/>
      </c>
      <c r="U30" s="52" t="n">
        <v>0.561493080882008</v>
      </c>
      <c r="V30" s="17" t="n">
        <v>84</v>
      </c>
      <c r="W30" s="17" t="n">
        <v>63</v>
      </c>
      <c r="X30" s="50" t="n">
        <v>0.0203582653044768</v>
      </c>
      <c r="Y30" s="28" t="str">
        <f aca="false">IF(Z30&lt;0.05,"*",IF(Z30&lt;0.1,"†",""))</f>
        <v/>
      </c>
      <c r="Z30" s="53" t="n">
        <v>0.788555990688218</v>
      </c>
    </row>
    <row r="31" customFormat="false" ht="15" hidden="false" customHeight="false" outlineLevel="0" collapsed="false">
      <c r="B31" s="16"/>
      <c r="C31" s="34"/>
      <c r="D31" s="34"/>
      <c r="E31" s="19" t="n">
        <v>1</v>
      </c>
      <c r="F31" s="17" t="n">
        <v>7</v>
      </c>
      <c r="G31" s="17" t="n">
        <v>2</v>
      </c>
      <c r="H31" s="10"/>
      <c r="I31" s="50"/>
      <c r="J31" s="24"/>
      <c r="K31" s="17" t="n">
        <v>23</v>
      </c>
      <c r="L31" s="17" t="n">
        <v>4</v>
      </c>
      <c r="M31" s="20"/>
      <c r="N31" s="50"/>
      <c r="O31" s="22"/>
      <c r="P31" s="10"/>
      <c r="Q31" s="54" t="n">
        <v>6</v>
      </c>
      <c r="R31" s="54" t="n">
        <v>3</v>
      </c>
      <c r="S31" s="3"/>
      <c r="T31" s="50"/>
      <c r="U31" s="55"/>
      <c r="V31" s="2" t="n">
        <v>16</v>
      </c>
      <c r="W31" s="2" t="n">
        <v>11</v>
      </c>
      <c r="X31" s="50"/>
      <c r="Y31" s="50"/>
      <c r="Z31" s="53"/>
    </row>
    <row r="32" customFormat="false" ht="15" hidden="false" customHeight="false" outlineLevel="0" collapsed="false">
      <c r="B32" s="16"/>
      <c r="C32" s="34"/>
      <c r="D32" s="34"/>
      <c r="E32" s="19" t="n">
        <v>2</v>
      </c>
      <c r="F32" s="17" t="n">
        <v>0</v>
      </c>
      <c r="G32" s="17" t="n">
        <v>0</v>
      </c>
      <c r="H32" s="10"/>
      <c r="I32" s="50"/>
      <c r="J32" s="24"/>
      <c r="K32" s="17" t="n">
        <v>2</v>
      </c>
      <c r="L32" s="17" t="n">
        <v>0</v>
      </c>
      <c r="M32" s="20"/>
      <c r="N32" s="50"/>
      <c r="O32" s="22"/>
      <c r="P32" s="10"/>
      <c r="Q32" s="2" t="n">
        <v>0</v>
      </c>
      <c r="R32" s="2" t="n">
        <v>0</v>
      </c>
      <c r="S32" s="3"/>
      <c r="T32" s="50"/>
      <c r="U32" s="55"/>
      <c r="V32" s="2" t="n">
        <v>0</v>
      </c>
      <c r="W32" s="2" t="n">
        <v>2</v>
      </c>
      <c r="X32" s="50"/>
      <c r="Y32" s="50"/>
      <c r="Z32" s="53"/>
    </row>
    <row r="33" customFormat="false" ht="15" hidden="false" customHeight="false" outlineLevel="0" collapsed="false">
      <c r="B33" s="16"/>
      <c r="C33" s="36" t="s">
        <v>30</v>
      </c>
      <c r="D33" s="36"/>
      <c r="E33" s="42" t="n">
        <v>0</v>
      </c>
      <c r="F33" s="26" t="n">
        <v>29</v>
      </c>
      <c r="G33" s="26" t="n">
        <v>9</v>
      </c>
      <c r="H33" s="28" t="n">
        <v>0.10047404289834</v>
      </c>
      <c r="I33" s="28" t="str">
        <f aca="false">IF(J33&lt;0.05,"*",IF(J33&lt;0.1,"†",""))</f>
        <v/>
      </c>
      <c r="J33" s="43" t="n">
        <v>0.465469340094686</v>
      </c>
      <c r="K33" s="26" t="n">
        <v>92</v>
      </c>
      <c r="L33" s="26" t="n">
        <v>26</v>
      </c>
      <c r="M33" s="28" t="n">
        <v>0.0187066419532967</v>
      </c>
      <c r="N33" s="28" t="str">
        <f aca="false">IF(O33&lt;0.05,"*",IF(O33&lt;0.1,"†",""))</f>
        <v/>
      </c>
      <c r="O33" s="31" t="n">
        <v>0.805353375160726</v>
      </c>
      <c r="P33" s="30"/>
      <c r="Q33" s="56" t="n">
        <v>30</v>
      </c>
      <c r="R33" s="56" t="n">
        <v>8</v>
      </c>
      <c r="S33" s="28" t="n">
        <v>0.158162944526683</v>
      </c>
      <c r="T33" s="28" t="str">
        <f aca="false">IF(U33&lt;0.05,"*",IF(U33&lt;0.1,"†",""))</f>
        <v/>
      </c>
      <c r="U33" s="43" t="n">
        <v>0.248786094279829</v>
      </c>
      <c r="V33" s="26" t="n">
        <v>63</v>
      </c>
      <c r="W33" s="26" t="n">
        <v>55</v>
      </c>
      <c r="X33" s="28" t="n">
        <v>-0.0909687247831018</v>
      </c>
      <c r="Y33" s="28" t="str">
        <f aca="false">IF(Z33&lt;0.05,"*",IF(Z33&lt;0.1,"†",""))</f>
        <v/>
      </c>
      <c r="Z33" s="31" t="n">
        <v>0.229856582178699</v>
      </c>
    </row>
    <row r="34" customFormat="false" ht="15" hidden="false" customHeight="false" outlineLevel="0" collapsed="false">
      <c r="B34" s="16"/>
      <c r="C34" s="36"/>
      <c r="D34" s="36"/>
      <c r="E34" s="19" t="n">
        <v>1</v>
      </c>
      <c r="F34" s="17" t="n">
        <v>9</v>
      </c>
      <c r="G34" s="17" t="n">
        <v>6</v>
      </c>
      <c r="H34" s="10"/>
      <c r="I34" s="20"/>
      <c r="J34" s="24"/>
      <c r="K34" s="17" t="n">
        <v>39</v>
      </c>
      <c r="L34" s="17" t="n">
        <v>13</v>
      </c>
      <c r="M34" s="20"/>
      <c r="N34" s="20"/>
      <c r="O34" s="22"/>
      <c r="P34" s="10"/>
      <c r="Q34" s="23" t="n">
        <v>10</v>
      </c>
      <c r="R34" s="23" t="n">
        <v>5</v>
      </c>
      <c r="S34" s="10"/>
      <c r="T34" s="20"/>
      <c r="U34" s="24"/>
      <c r="V34" s="17" t="n">
        <v>34</v>
      </c>
      <c r="W34" s="17" t="n">
        <v>18</v>
      </c>
      <c r="X34" s="20"/>
      <c r="Y34" s="20"/>
      <c r="Z34" s="22"/>
    </row>
    <row r="35" customFormat="false" ht="15" hidden="false" customHeight="false" outlineLevel="0" collapsed="false">
      <c r="B35" s="16"/>
      <c r="C35" s="36"/>
      <c r="D35" s="36"/>
      <c r="E35" s="19" t="n">
        <v>2</v>
      </c>
      <c r="F35" s="17" t="n">
        <v>0</v>
      </c>
      <c r="G35" s="17" t="n">
        <v>0</v>
      </c>
      <c r="H35" s="10"/>
      <c r="I35" s="20"/>
      <c r="J35" s="24"/>
      <c r="K35" s="17" t="n">
        <v>2</v>
      </c>
      <c r="L35" s="17" t="n">
        <v>1</v>
      </c>
      <c r="M35" s="20"/>
      <c r="N35" s="20"/>
      <c r="O35" s="22"/>
      <c r="P35" s="10"/>
      <c r="Q35" s="17" t="n">
        <v>0</v>
      </c>
      <c r="R35" s="35" t="n">
        <v>0</v>
      </c>
      <c r="S35" s="10"/>
      <c r="T35" s="20"/>
      <c r="U35" s="24"/>
      <c r="V35" s="17" t="n">
        <v>2</v>
      </c>
      <c r="W35" s="17" t="n">
        <v>1</v>
      </c>
      <c r="X35" s="20"/>
      <c r="Y35" s="20"/>
      <c r="Z35" s="22"/>
    </row>
    <row r="36" customFormat="false" ht="15" hidden="false" customHeight="false" outlineLevel="0" collapsed="false">
      <c r="B36" s="16"/>
      <c r="C36" s="36"/>
      <c r="D36" s="36"/>
      <c r="E36" s="51" t="n">
        <v>3</v>
      </c>
      <c r="F36" s="44" t="n">
        <v>2</v>
      </c>
      <c r="G36" s="44" t="n">
        <v>0</v>
      </c>
      <c r="H36" s="45"/>
      <c r="I36" s="46"/>
      <c r="J36" s="47"/>
      <c r="K36" s="44" t="n">
        <v>3</v>
      </c>
      <c r="L36" s="44" t="n">
        <v>0</v>
      </c>
      <c r="M36" s="45"/>
      <c r="N36" s="46"/>
      <c r="O36" s="47"/>
      <c r="P36" s="45"/>
      <c r="Q36" s="49" t="n">
        <v>1</v>
      </c>
      <c r="R36" s="57" t="n">
        <v>1</v>
      </c>
      <c r="S36" s="45"/>
      <c r="T36" s="46"/>
      <c r="U36" s="47"/>
      <c r="V36" s="44" t="n">
        <v>1</v>
      </c>
      <c r="W36" s="44" t="n">
        <v>2</v>
      </c>
      <c r="X36" s="45"/>
      <c r="Y36" s="46"/>
      <c r="Z36" s="48"/>
    </row>
    <row r="37" customFormat="false" ht="15" hidden="false" customHeight="false" outlineLevel="0" collapsed="false">
      <c r="B37" s="16"/>
      <c r="C37" s="34" t="s">
        <v>31</v>
      </c>
      <c r="D37" s="34"/>
      <c r="E37" s="19" t="n">
        <v>0</v>
      </c>
      <c r="F37" s="17" t="n">
        <v>32</v>
      </c>
      <c r="G37" s="17" t="n">
        <v>13</v>
      </c>
      <c r="H37" s="20" t="n">
        <v>-0.0769800358919501</v>
      </c>
      <c r="I37" s="28" t="str">
        <f aca="false">IF(J37&lt;0.05,"*",IF(J37&lt;0.1,"†",""))</f>
        <v/>
      </c>
      <c r="J37" s="21" t="n">
        <v>0.576423595390159</v>
      </c>
      <c r="K37" s="17" t="n">
        <v>128</v>
      </c>
      <c r="L37" s="17" t="n">
        <v>38</v>
      </c>
      <c r="M37" s="20" t="n">
        <v>-0.0159730460419501</v>
      </c>
      <c r="N37" s="28" t="str">
        <f aca="false">IF(O37&lt;0.05,"*",IF(O37&lt;0.1,"†",""))</f>
        <v/>
      </c>
      <c r="O37" s="22" t="n">
        <v>0.833347792108506</v>
      </c>
      <c r="P37" s="10"/>
      <c r="Q37" s="23" t="n">
        <v>34</v>
      </c>
      <c r="R37" s="23" t="n">
        <v>11</v>
      </c>
      <c r="S37" s="50" t="n">
        <v>0.0491901113417463</v>
      </c>
      <c r="T37" s="28" t="str">
        <f aca="false">IF(U37&lt;0.05,"*",IF(U37&lt;0.1,"†",""))</f>
        <v/>
      </c>
      <c r="U37" s="52" t="n">
        <v>0.72136093085087</v>
      </c>
      <c r="V37" s="17" t="n">
        <v>93</v>
      </c>
      <c r="W37" s="17" t="n">
        <v>73</v>
      </c>
      <c r="X37" s="50" t="n">
        <v>-0.0653171376576</v>
      </c>
      <c r="Y37" s="28" t="str">
        <f aca="false">IF(Z37&lt;0.05,"*",IF(Z37&lt;0.1,"†",""))</f>
        <v/>
      </c>
      <c r="Z37" s="53" t="n">
        <v>0.389086378635001</v>
      </c>
    </row>
    <row r="38" customFormat="false" ht="15" hidden="false" customHeight="false" outlineLevel="0" collapsed="false">
      <c r="B38" s="16"/>
      <c r="C38" s="34"/>
      <c r="D38" s="34"/>
      <c r="E38" s="19" t="n">
        <v>1</v>
      </c>
      <c r="F38" s="17" t="n">
        <v>8</v>
      </c>
      <c r="G38" s="17" t="n">
        <v>2</v>
      </c>
      <c r="H38" s="20"/>
      <c r="I38" s="50"/>
      <c r="J38" s="21"/>
      <c r="K38" s="17" t="n">
        <v>8</v>
      </c>
      <c r="L38" s="17" t="n">
        <v>2</v>
      </c>
      <c r="M38" s="20"/>
      <c r="N38" s="50"/>
      <c r="O38" s="22"/>
      <c r="P38" s="16"/>
      <c r="Q38" s="58" t="n">
        <v>7</v>
      </c>
      <c r="R38" s="58" t="n">
        <v>3</v>
      </c>
      <c r="S38" s="50"/>
      <c r="T38" s="50"/>
      <c r="U38" s="52"/>
      <c r="V38" s="2" t="n">
        <v>7</v>
      </c>
      <c r="W38" s="2" t="n">
        <v>3</v>
      </c>
      <c r="X38" s="50"/>
      <c r="Y38" s="50"/>
      <c r="Z38" s="53"/>
    </row>
    <row r="39" customFormat="false" ht="15" hidden="false" customHeight="false" outlineLevel="0" collapsed="false">
      <c r="B39" s="16"/>
      <c r="C39" s="59" t="s">
        <v>32</v>
      </c>
      <c r="D39" s="59"/>
      <c r="E39" s="42"/>
      <c r="F39" s="26"/>
      <c r="G39" s="26"/>
      <c r="H39" s="28"/>
      <c r="I39" s="28"/>
      <c r="J39" s="43"/>
      <c r="K39" s="26"/>
      <c r="L39" s="26"/>
      <c r="M39" s="28"/>
      <c r="N39" s="28"/>
      <c r="O39" s="31"/>
      <c r="P39" s="30"/>
      <c r="Q39" s="33"/>
      <c r="R39" s="33"/>
      <c r="S39" s="28"/>
      <c r="T39" s="28"/>
      <c r="U39" s="43"/>
      <c r="V39" s="26"/>
      <c r="W39" s="26"/>
      <c r="X39" s="28"/>
      <c r="Y39" s="28"/>
      <c r="Z39" s="31"/>
    </row>
    <row r="40" customFormat="false" ht="16.5" hidden="false" customHeight="false" outlineLevel="0" collapsed="false">
      <c r="B40" s="16"/>
      <c r="C40" s="16"/>
      <c r="D40" s="60" t="s">
        <v>33</v>
      </c>
      <c r="E40" s="19"/>
      <c r="F40" s="17" t="n">
        <v>40</v>
      </c>
      <c r="G40" s="17" t="n">
        <v>15</v>
      </c>
      <c r="H40" s="20" t="n">
        <v>0.00813482570747675</v>
      </c>
      <c r="I40" s="20" t="str">
        <f aca="false">IF(J40&lt;0.05,"*",IF(J40&lt;0.1,"†",""))</f>
        <v/>
      </c>
      <c r="J40" s="21" t="n">
        <v>0.95344538800013</v>
      </c>
      <c r="K40" s="17" t="n">
        <v>136</v>
      </c>
      <c r="L40" s="17" t="n">
        <v>40</v>
      </c>
      <c r="M40" s="20" t="n">
        <v>0.0251425524448437</v>
      </c>
      <c r="N40" s="20" t="str">
        <f aca="false">IF(O40&lt;0.05,"*",IF(O40&lt;0.1,"†",""))</f>
        <v/>
      </c>
      <c r="O40" s="22" t="n">
        <v>0.741193438808497</v>
      </c>
      <c r="P40" s="10"/>
      <c r="Q40" s="23" t="n">
        <v>41</v>
      </c>
      <c r="R40" s="23" t="n">
        <v>14</v>
      </c>
      <c r="S40" s="20" t="n">
        <v>0.25014965952929</v>
      </c>
      <c r="T40" s="20" t="str">
        <f aca="false">IF(U40&lt;0.05,"*",IF(U40&lt;0.1,"†",""))</f>
        <v>†</v>
      </c>
      <c r="U40" s="21" t="n">
        <v>0.0681023353759461</v>
      </c>
      <c r="V40" s="17" t="n">
        <v>100</v>
      </c>
      <c r="W40" s="17" t="n">
        <v>76</v>
      </c>
      <c r="X40" s="20" t="n">
        <v>0.286182508971704</v>
      </c>
      <c r="Y40" s="20" t="str">
        <f aca="false">IF(Z40&lt;0.05,"*",IF(Z40&lt;0.1,"†",""))</f>
        <v>*</v>
      </c>
      <c r="Z40" s="22" t="n">
        <v>0.000123374595265405</v>
      </c>
    </row>
    <row r="41" customFormat="false" ht="15" hidden="false" customHeight="false" outlineLevel="0" collapsed="false">
      <c r="B41" s="16"/>
      <c r="C41" s="61"/>
      <c r="D41" s="62" t="s">
        <v>34</v>
      </c>
      <c r="E41" s="51"/>
      <c r="F41" s="44" t="n">
        <v>40</v>
      </c>
      <c r="G41" s="44" t="n">
        <v>15</v>
      </c>
      <c r="H41" s="46" t="n">
        <v>-0.103029342092563</v>
      </c>
      <c r="I41" s="46" t="str">
        <f aca="false">IF(J41&lt;0.05,"*",IF(J41&lt;0.1,"†",""))</f>
        <v/>
      </c>
      <c r="J41" s="63" t="n">
        <v>0.458469870793264</v>
      </c>
      <c r="K41" s="44" t="n">
        <v>136</v>
      </c>
      <c r="L41" s="44" t="n">
        <v>40</v>
      </c>
      <c r="M41" s="46" t="n">
        <v>-0.0829006139002429</v>
      </c>
      <c r="N41" s="46" t="str">
        <f aca="false">IF(O41&lt;0.05,"*",IF(O41&lt;0.1,"†",""))</f>
        <v/>
      </c>
      <c r="O41" s="48" t="n">
        <v>0.275408695540747</v>
      </c>
      <c r="P41" s="45"/>
      <c r="Q41" s="57" t="n">
        <v>41</v>
      </c>
      <c r="R41" s="57" t="n">
        <v>14</v>
      </c>
      <c r="S41" s="46" t="n">
        <v>0.215382017874408</v>
      </c>
      <c r="T41" s="46" t="str">
        <f aca="false">IF(U41&lt;0.05,"*",IF(U41&lt;0.1,"†",""))</f>
        <v/>
      </c>
      <c r="U41" s="63" t="n">
        <v>0.117790758700133</v>
      </c>
      <c r="V41" s="44" t="n">
        <v>100</v>
      </c>
      <c r="W41" s="44" t="n">
        <v>76</v>
      </c>
      <c r="X41" s="46" t="n">
        <v>0.351777171919079</v>
      </c>
      <c r="Y41" s="46" t="str">
        <f aca="false">IF(Z41&lt;0.05,"*",IF(Z41&lt;0.1,"†",""))</f>
        <v>*</v>
      </c>
      <c r="Z41" s="48" t="n">
        <v>1.80874756246944E-006</v>
      </c>
    </row>
    <row r="42" customFormat="false" ht="15" hidden="false" customHeight="false" outlineLevel="0" collapsed="false">
      <c r="B42" s="16"/>
      <c r="C42" s="16" t="s">
        <v>35</v>
      </c>
      <c r="D42" s="34"/>
      <c r="E42" s="19"/>
      <c r="F42" s="17"/>
      <c r="G42" s="17"/>
      <c r="H42" s="20"/>
      <c r="I42" s="50"/>
      <c r="J42" s="21"/>
      <c r="K42" s="17"/>
      <c r="L42" s="17"/>
      <c r="M42" s="20"/>
      <c r="N42" s="50"/>
      <c r="O42" s="22"/>
      <c r="P42" s="16"/>
      <c r="Q42" s="23"/>
      <c r="R42" s="23"/>
      <c r="S42" s="50"/>
      <c r="T42" s="50"/>
      <c r="U42" s="52"/>
      <c r="X42" s="50"/>
      <c r="Y42" s="50"/>
      <c r="Z42" s="53"/>
    </row>
    <row r="43" customFormat="false" ht="15" hidden="false" customHeight="false" outlineLevel="0" collapsed="false">
      <c r="B43" s="16"/>
      <c r="C43" s="34"/>
      <c r="D43" s="34" t="s">
        <v>36</v>
      </c>
      <c r="E43" s="19"/>
      <c r="F43" s="17" t="n">
        <v>40</v>
      </c>
      <c r="G43" s="17" t="n">
        <v>15</v>
      </c>
      <c r="H43" s="20"/>
      <c r="I43" s="50"/>
      <c r="J43" s="21"/>
      <c r="K43" s="17" t="n">
        <v>40</v>
      </c>
      <c r="L43" s="17" t="n">
        <v>15</v>
      </c>
      <c r="M43" s="20"/>
      <c r="N43" s="50"/>
      <c r="O43" s="22"/>
      <c r="P43" s="16"/>
      <c r="Q43" s="23" t="n">
        <v>41</v>
      </c>
      <c r="R43" s="23" t="n">
        <v>14</v>
      </c>
      <c r="S43" s="50"/>
      <c r="T43" s="50"/>
      <c r="U43" s="52"/>
      <c r="V43" s="23" t="n">
        <v>41</v>
      </c>
      <c r="W43" s="23" t="n">
        <v>14</v>
      </c>
      <c r="X43" s="50"/>
      <c r="Y43" s="50"/>
      <c r="Z43" s="53"/>
    </row>
    <row r="44" customFormat="false" ht="15" hidden="false" customHeight="false" outlineLevel="0" collapsed="false">
      <c r="B44" s="16"/>
      <c r="C44" s="34"/>
      <c r="D44" s="25" t="s">
        <v>37</v>
      </c>
      <c r="E44" s="42" t="n">
        <v>0</v>
      </c>
      <c r="F44" s="26" t="n">
        <v>40</v>
      </c>
      <c r="G44" s="26" t="n">
        <v>15</v>
      </c>
      <c r="H44" s="28" t="s">
        <v>38</v>
      </c>
      <c r="I44" s="28" t="str">
        <f aca="false">IF(J44&lt;0.05,"*",IF(J44&lt;0.1,"†",""))</f>
        <v/>
      </c>
      <c r="J44" s="43" t="s">
        <v>38</v>
      </c>
      <c r="K44" s="26" t="n">
        <v>108</v>
      </c>
      <c r="L44" s="26" t="n">
        <v>32</v>
      </c>
      <c r="M44" s="28" t="n">
        <v>-0.00611132331352141</v>
      </c>
      <c r="N44" s="28" t="str">
        <f aca="false">IF(O44&lt;0.05,"*",IF(O44&lt;0.1,"†",""))</f>
        <v/>
      </c>
      <c r="O44" s="31" t="n">
        <v>0.935840469201153</v>
      </c>
      <c r="P44" s="30"/>
      <c r="Q44" s="33" t="n">
        <v>41</v>
      </c>
      <c r="R44" s="33" t="n">
        <v>14</v>
      </c>
      <c r="S44" s="28" t="s">
        <v>38</v>
      </c>
      <c r="T44" s="28" t="str">
        <f aca="false">IF(U44&lt;0.05,"*",IF(U44&lt;0.1,"†",""))</f>
        <v/>
      </c>
      <c r="U44" s="43" t="s">
        <v>38</v>
      </c>
      <c r="V44" s="26" t="n">
        <v>71</v>
      </c>
      <c r="W44" s="26" t="n">
        <v>69</v>
      </c>
      <c r="X44" s="28" t="n">
        <v>-0.243010910089904</v>
      </c>
      <c r="Y44" s="28" t="str">
        <f aca="false">IF(Z44&lt;0.05,"*",IF(Z44&lt;0.1,"†",""))</f>
        <v>*</v>
      </c>
      <c r="Z44" s="31" t="n">
        <v>0.00115491391969224</v>
      </c>
    </row>
    <row r="45" customFormat="false" ht="15" hidden="false" customHeight="false" outlineLevel="0" collapsed="false">
      <c r="B45" s="16"/>
      <c r="C45" s="34"/>
      <c r="D45" s="61"/>
      <c r="E45" s="51" t="n">
        <v>1</v>
      </c>
      <c r="F45" s="44" t="n">
        <v>0</v>
      </c>
      <c r="G45" s="44" t="n">
        <v>0</v>
      </c>
      <c r="H45" s="46"/>
      <c r="I45" s="46"/>
      <c r="J45" s="63"/>
      <c r="K45" s="44" t="n">
        <v>28</v>
      </c>
      <c r="L45" s="44" t="n">
        <v>8</v>
      </c>
      <c r="M45" s="46"/>
      <c r="N45" s="46"/>
      <c r="O45" s="48"/>
      <c r="P45" s="61"/>
      <c r="Q45" s="44" t="n">
        <v>0</v>
      </c>
      <c r="R45" s="44" t="n">
        <v>0</v>
      </c>
      <c r="S45" s="46"/>
      <c r="T45" s="46"/>
      <c r="U45" s="63"/>
      <c r="V45" s="44" t="n">
        <v>29</v>
      </c>
      <c r="W45" s="44" t="n">
        <v>7</v>
      </c>
      <c r="X45" s="46"/>
      <c r="Y45" s="46"/>
      <c r="Z45" s="48"/>
    </row>
    <row r="46" customFormat="false" ht="15" hidden="false" customHeight="false" outlineLevel="0" collapsed="false">
      <c r="B46" s="16"/>
      <c r="C46" s="34"/>
      <c r="D46" s="16" t="s">
        <v>39</v>
      </c>
      <c r="E46" s="19" t="n">
        <v>0</v>
      </c>
      <c r="F46" s="17" t="n">
        <v>40</v>
      </c>
      <c r="G46" s="17" t="n">
        <v>15</v>
      </c>
      <c r="H46" s="20" t="s">
        <v>38</v>
      </c>
      <c r="I46" s="28" t="str">
        <f aca="false">IF(J46&lt;0.05,"*",IF(J46&lt;0.1,"†",""))</f>
        <v/>
      </c>
      <c r="J46" s="21" t="s">
        <v>38</v>
      </c>
      <c r="K46" s="17" t="n">
        <v>79</v>
      </c>
      <c r="L46" s="17" t="n">
        <v>25</v>
      </c>
      <c r="M46" s="20" t="n">
        <v>-0.0376035523497617</v>
      </c>
      <c r="N46" s="28" t="str">
        <f aca="false">IF(O46&lt;0.05,"*",IF(O46&lt;0.1,"†",""))</f>
        <v/>
      </c>
      <c r="O46" s="22" t="n">
        <v>0.620255638503859</v>
      </c>
      <c r="P46" s="10"/>
      <c r="Q46" s="23" t="n">
        <v>41</v>
      </c>
      <c r="R46" s="23" t="n">
        <v>14</v>
      </c>
      <c r="S46" s="20" t="s">
        <v>38</v>
      </c>
      <c r="T46" s="28" t="str">
        <f aca="false">IF(U46&lt;0.05,"*",IF(U46&lt;0.1,"†",""))</f>
        <v/>
      </c>
      <c r="U46" s="21" t="s">
        <v>38</v>
      </c>
      <c r="V46" s="17" t="n">
        <v>75</v>
      </c>
      <c r="W46" s="17" t="n">
        <v>29</v>
      </c>
      <c r="X46" s="20" t="n">
        <v>0.37116611173587</v>
      </c>
      <c r="Y46" s="28" t="str">
        <f aca="false">IF(Z46&lt;0.05,"*",IF(Z46&lt;0.1,"†",""))</f>
        <v>*</v>
      </c>
      <c r="Z46" s="22" t="n">
        <v>3.95055771012386E-007</v>
      </c>
    </row>
    <row r="47" customFormat="false" ht="15" hidden="false" customHeight="false" outlineLevel="0" collapsed="false">
      <c r="B47" s="16"/>
      <c r="C47" s="34"/>
      <c r="D47" s="16"/>
      <c r="E47" s="19" t="n">
        <v>1</v>
      </c>
      <c r="F47" s="17" t="n">
        <v>0</v>
      </c>
      <c r="G47" s="17" t="n">
        <v>0</v>
      </c>
      <c r="H47" s="20"/>
      <c r="I47" s="50"/>
      <c r="J47" s="21"/>
      <c r="K47" s="17" t="n">
        <v>57</v>
      </c>
      <c r="L47" s="17" t="n">
        <v>15</v>
      </c>
      <c r="M47" s="20"/>
      <c r="N47" s="50"/>
      <c r="O47" s="22"/>
      <c r="P47" s="16"/>
      <c r="Q47" s="17" t="n">
        <v>0</v>
      </c>
      <c r="R47" s="17" t="n">
        <v>0</v>
      </c>
      <c r="S47" s="20"/>
      <c r="T47" s="50"/>
      <c r="U47" s="21"/>
      <c r="V47" s="17" t="n">
        <v>25</v>
      </c>
      <c r="W47" s="17" t="n">
        <v>47</v>
      </c>
      <c r="X47" s="20"/>
      <c r="Y47" s="50"/>
      <c r="Z47" s="22"/>
    </row>
    <row r="48" customFormat="false" ht="15" hidden="false" customHeight="false" outlineLevel="0" collapsed="false">
      <c r="B48" s="16"/>
      <c r="C48" s="34"/>
      <c r="D48" s="25" t="s">
        <v>40</v>
      </c>
      <c r="E48" s="42" t="n">
        <v>0</v>
      </c>
      <c r="F48" s="26" t="n">
        <v>40</v>
      </c>
      <c r="G48" s="26" t="n">
        <v>15</v>
      </c>
      <c r="H48" s="28" t="s">
        <v>38</v>
      </c>
      <c r="I48" s="28" t="str">
        <f aca="false">IF(J48&lt;0.05,"*",IF(J48&lt;0.1,"†",""))</f>
        <v/>
      </c>
      <c r="J48" s="43" t="s">
        <v>38</v>
      </c>
      <c r="K48" s="26" t="n">
        <v>125</v>
      </c>
      <c r="L48" s="26" t="n">
        <v>40</v>
      </c>
      <c r="M48" s="28" t="n">
        <v>-0.140028008402801</v>
      </c>
      <c r="N48" s="28" t="str">
        <f aca="false">IF(O48&lt;0.05,"*",IF(O48&lt;0.1,"†",""))</f>
        <v>†</v>
      </c>
      <c r="O48" s="31" t="n">
        <v>0.0637982041781307</v>
      </c>
      <c r="P48" s="30"/>
      <c r="Q48" s="33" t="n">
        <v>41</v>
      </c>
      <c r="R48" s="33" t="n">
        <v>14</v>
      </c>
      <c r="S48" s="28" t="s">
        <v>38</v>
      </c>
      <c r="T48" s="28" t="str">
        <f aca="false">IF(U48&lt;0.05,"*",IF(U48&lt;0.1,"†",""))</f>
        <v/>
      </c>
      <c r="U48" s="43" t="s">
        <v>38</v>
      </c>
      <c r="V48" s="26" t="n">
        <v>95</v>
      </c>
      <c r="W48" s="26" t="n">
        <v>70</v>
      </c>
      <c r="X48" s="28" t="n">
        <v>0.0592348877759092</v>
      </c>
      <c r="Y48" s="28" t="str">
        <f aca="false">IF(Z48&lt;0.05,"*",IF(Z48&lt;0.1,"†",""))</f>
        <v/>
      </c>
      <c r="Z48" s="31" t="n">
        <v>0.434845987013735</v>
      </c>
    </row>
    <row r="49" customFormat="false" ht="15" hidden="false" customHeight="false" outlineLevel="0" collapsed="false">
      <c r="B49" s="16"/>
      <c r="C49" s="34"/>
      <c r="D49" s="61"/>
      <c r="E49" s="51" t="n">
        <v>1</v>
      </c>
      <c r="F49" s="44" t="n">
        <v>0</v>
      </c>
      <c r="G49" s="44" t="n">
        <v>0</v>
      </c>
      <c r="H49" s="46"/>
      <c r="I49" s="46"/>
      <c r="J49" s="63"/>
      <c r="K49" s="44" t="n">
        <v>11</v>
      </c>
      <c r="L49" s="44" t="n">
        <v>0</v>
      </c>
      <c r="M49" s="46"/>
      <c r="N49" s="46"/>
      <c r="O49" s="48"/>
      <c r="P49" s="61"/>
      <c r="Q49" s="44" t="n">
        <v>0</v>
      </c>
      <c r="R49" s="44" t="n">
        <v>0</v>
      </c>
      <c r="S49" s="46"/>
      <c r="T49" s="46"/>
      <c r="U49" s="63"/>
      <c r="V49" s="44" t="n">
        <v>5</v>
      </c>
      <c r="W49" s="44" t="n">
        <v>6</v>
      </c>
      <c r="X49" s="46"/>
      <c r="Y49" s="46"/>
      <c r="Z49" s="48"/>
    </row>
    <row r="50" customFormat="false" ht="15" hidden="false" customHeight="false" outlineLevel="0" collapsed="false">
      <c r="B50" s="16"/>
      <c r="C50" s="34"/>
      <c r="D50" s="16" t="s">
        <v>41</v>
      </c>
      <c r="E50" s="19" t="n">
        <v>0</v>
      </c>
      <c r="F50" s="17" t="n">
        <v>40</v>
      </c>
      <c r="G50" s="17" t="n">
        <v>15</v>
      </c>
      <c r="H50" s="20" t="s">
        <v>38</v>
      </c>
      <c r="I50" s="28" t="str">
        <f aca="false">IF(J50&lt;0.05,"*",IF(J50&lt;0.1,"†",""))</f>
        <v/>
      </c>
      <c r="J50" s="21" t="s">
        <v>38</v>
      </c>
      <c r="K50" s="17" t="n">
        <v>133</v>
      </c>
      <c r="L50" s="17" t="n">
        <v>39</v>
      </c>
      <c r="M50" s="20" t="n">
        <v>0.00827039616973562</v>
      </c>
      <c r="N50" s="28" t="str">
        <f aca="false">IF(O50&lt;0.05,"*",IF(O50&lt;0.1,"†",""))</f>
        <v/>
      </c>
      <c r="O50" s="22" t="n">
        <v>0.913250674079486</v>
      </c>
      <c r="P50" s="10"/>
      <c r="Q50" s="23" t="n">
        <v>41</v>
      </c>
      <c r="R50" s="23" t="n">
        <v>14</v>
      </c>
      <c r="S50" s="20" t="s">
        <v>38</v>
      </c>
      <c r="T50" s="28" t="str">
        <f aca="false">IF(U50&lt;0.05,"*",IF(U50&lt;0.1,"†",""))</f>
        <v/>
      </c>
      <c r="U50" s="21" t="s">
        <v>38</v>
      </c>
      <c r="V50" s="17" t="n">
        <v>99</v>
      </c>
      <c r="W50" s="17" t="n">
        <v>73</v>
      </c>
      <c r="X50" s="20" t="n">
        <v>0.0979595999957848</v>
      </c>
      <c r="Y50" s="28" t="str">
        <f aca="false">IF(Z50&lt;0.05,"*",IF(Z50&lt;0.1,"†",""))</f>
        <v/>
      </c>
      <c r="Z50" s="22" t="n">
        <v>0.19586105303421</v>
      </c>
    </row>
    <row r="51" customFormat="false" ht="15" hidden="false" customHeight="false" outlineLevel="0" collapsed="false">
      <c r="B51" s="16"/>
      <c r="C51" s="34"/>
      <c r="D51" s="16"/>
      <c r="E51" s="19" t="n">
        <v>1</v>
      </c>
      <c r="F51" s="17" t="n">
        <v>0</v>
      </c>
      <c r="G51" s="17" t="n">
        <v>0</v>
      </c>
      <c r="H51" s="20"/>
      <c r="I51" s="50"/>
      <c r="J51" s="21"/>
      <c r="K51" s="17" t="n">
        <v>3</v>
      </c>
      <c r="L51" s="17" t="n">
        <v>1</v>
      </c>
      <c r="M51" s="20"/>
      <c r="N51" s="50"/>
      <c r="O51" s="22"/>
      <c r="P51" s="16"/>
      <c r="Q51" s="17" t="n">
        <v>0</v>
      </c>
      <c r="R51" s="17" t="n">
        <v>0</v>
      </c>
      <c r="S51" s="20"/>
      <c r="T51" s="50"/>
      <c r="U51" s="21"/>
      <c r="V51" s="17" t="n">
        <v>1</v>
      </c>
      <c r="W51" s="17" t="n">
        <v>3</v>
      </c>
      <c r="X51" s="20"/>
      <c r="Y51" s="50"/>
      <c r="Z51" s="22"/>
    </row>
    <row r="52" customFormat="false" ht="15" hidden="false" customHeight="false" outlineLevel="0" collapsed="false">
      <c r="B52" s="16"/>
      <c r="C52" s="34"/>
      <c r="D52" s="25" t="s">
        <v>42</v>
      </c>
      <c r="E52" s="42" t="n">
        <v>0</v>
      </c>
      <c r="F52" s="26" t="n">
        <v>40</v>
      </c>
      <c r="G52" s="26" t="n">
        <v>15</v>
      </c>
      <c r="H52" s="28" t="s">
        <v>38</v>
      </c>
      <c r="I52" s="28" t="str">
        <f aca="false">IF(J52&lt;0.05,"*",IF(J52&lt;0.1,"†",""))</f>
        <v/>
      </c>
      <c r="J52" s="43" t="s">
        <v>38</v>
      </c>
      <c r="K52" s="26" t="n">
        <v>136</v>
      </c>
      <c r="L52" s="26" t="n">
        <v>38</v>
      </c>
      <c r="M52" s="28" t="n">
        <v>0.19768778356316</v>
      </c>
      <c r="N52" s="28" t="str">
        <f aca="false">IF(O52&lt;0.05,"*",IF(O52&lt;0.1,"†",""))</f>
        <v>*</v>
      </c>
      <c r="O52" s="31" t="n">
        <v>0.00853990612687686</v>
      </c>
      <c r="P52" s="30"/>
      <c r="Q52" s="33" t="n">
        <v>41</v>
      </c>
      <c r="R52" s="33" t="n">
        <v>14</v>
      </c>
      <c r="S52" s="28" t="s">
        <v>38</v>
      </c>
      <c r="T52" s="28" t="str">
        <f aca="false">IF(U52&lt;0.05,"*",IF(U52&lt;0.1,"†",""))</f>
        <v/>
      </c>
      <c r="U52" s="43" t="s">
        <v>38</v>
      </c>
      <c r="V52" s="26" t="n">
        <v>100</v>
      </c>
      <c r="W52" s="26" t="n">
        <v>74</v>
      </c>
      <c r="X52" s="28" t="n">
        <v>0.12297974198582</v>
      </c>
      <c r="Y52" s="28" t="str">
        <f aca="false">IF(Z52&lt;0.05,"*",IF(Z52&lt;0.1,"†",""))</f>
        <v/>
      </c>
      <c r="Z52" s="31" t="n">
        <v>0.103936128493735</v>
      </c>
    </row>
    <row r="53" customFormat="false" ht="15" hidden="false" customHeight="false" outlineLevel="0" collapsed="false">
      <c r="B53" s="16"/>
      <c r="C53" s="34"/>
      <c r="D53" s="61"/>
      <c r="E53" s="51" t="n">
        <v>1</v>
      </c>
      <c r="F53" s="44" t="n">
        <v>0</v>
      </c>
      <c r="G53" s="44" t="n">
        <v>0</v>
      </c>
      <c r="H53" s="46"/>
      <c r="I53" s="46"/>
      <c r="J53" s="63"/>
      <c r="K53" s="44" t="n">
        <v>0</v>
      </c>
      <c r="L53" s="44" t="n">
        <v>2</v>
      </c>
      <c r="M53" s="46"/>
      <c r="N53" s="46"/>
      <c r="O53" s="48"/>
      <c r="P53" s="61"/>
      <c r="Q53" s="44" t="n">
        <v>0</v>
      </c>
      <c r="R53" s="44" t="n">
        <v>0</v>
      </c>
      <c r="S53" s="46"/>
      <c r="T53" s="46"/>
      <c r="U53" s="63"/>
      <c r="V53" s="44" t="n">
        <v>0</v>
      </c>
      <c r="W53" s="44" t="n">
        <v>2</v>
      </c>
      <c r="X53" s="46"/>
      <c r="Y53" s="46"/>
      <c r="Z53" s="48"/>
    </row>
    <row r="54" customFormat="false" ht="15" hidden="false" customHeight="false" outlineLevel="0" collapsed="false">
      <c r="B54" s="16"/>
      <c r="C54" s="25" t="s">
        <v>43</v>
      </c>
      <c r="D54" s="64"/>
      <c r="E54" s="42"/>
      <c r="F54" s="26"/>
      <c r="G54" s="26"/>
      <c r="H54" s="28"/>
      <c r="I54" s="28"/>
      <c r="J54" s="43"/>
      <c r="K54" s="26"/>
      <c r="L54" s="26"/>
      <c r="M54" s="28"/>
      <c r="N54" s="28"/>
      <c r="O54" s="31"/>
      <c r="P54" s="25"/>
      <c r="Q54" s="33"/>
      <c r="R54" s="33"/>
      <c r="S54" s="28"/>
      <c r="T54" s="28"/>
      <c r="U54" s="43"/>
      <c r="V54" s="26"/>
      <c r="W54" s="26"/>
      <c r="X54" s="28"/>
      <c r="Y54" s="28"/>
      <c r="Z54" s="31"/>
    </row>
    <row r="55" customFormat="false" ht="15" hidden="false" customHeight="false" outlineLevel="0" collapsed="false">
      <c r="B55" s="16"/>
      <c r="C55" s="16"/>
      <c r="D55" s="65" t="s">
        <v>44</v>
      </c>
      <c r="E55" s="19" t="n">
        <v>0</v>
      </c>
      <c r="F55" s="17" t="n">
        <v>19</v>
      </c>
      <c r="G55" s="17" t="n">
        <v>6</v>
      </c>
      <c r="H55" s="20" t="n">
        <v>0.0670820393249937</v>
      </c>
      <c r="I55" s="20" t="str">
        <f aca="false">IF(J55&lt;0.05,"*",IF(J55&lt;0.1,"†",""))</f>
        <v/>
      </c>
      <c r="J55" s="21" t="n">
        <v>0.626530763310659</v>
      </c>
      <c r="K55" s="17" t="n">
        <v>29</v>
      </c>
      <c r="L55" s="17" t="n">
        <v>10</v>
      </c>
      <c r="M55" s="20" t="n">
        <v>-0.0370969289895896</v>
      </c>
      <c r="N55" s="20" t="str">
        <f aca="false">IF(O55&lt;0.05,"*",IF(O55&lt;0.1,"†",""))</f>
        <v/>
      </c>
      <c r="O55" s="22" t="n">
        <v>0.624977737696533</v>
      </c>
      <c r="P55" s="10"/>
      <c r="Q55" s="23" t="n">
        <v>19</v>
      </c>
      <c r="R55" s="23" t="n">
        <v>6</v>
      </c>
      <c r="S55" s="20" t="n">
        <v>0.0304819971239475</v>
      </c>
      <c r="T55" s="20" t="str">
        <f aca="false">IF(U55&lt;0.05,"*",IF(U55&lt;0.1,"†",""))</f>
        <v/>
      </c>
      <c r="U55" s="21" t="n">
        <v>0.825155135811663</v>
      </c>
      <c r="V55" s="17" t="n">
        <v>26</v>
      </c>
      <c r="W55" s="17" t="n">
        <v>13</v>
      </c>
      <c r="X55" s="20" t="n">
        <v>0.106083371219899</v>
      </c>
      <c r="Y55" s="20" t="str">
        <f aca="false">IF(Z55&lt;0.05,"*",IF(Z55&lt;0.1,"†",""))</f>
        <v/>
      </c>
      <c r="Z55" s="22" t="n">
        <v>0.161129161717803</v>
      </c>
    </row>
    <row r="56" customFormat="false" ht="15" hidden="false" customHeight="false" outlineLevel="0" collapsed="false">
      <c r="B56" s="16"/>
      <c r="C56" s="16"/>
      <c r="D56" s="65"/>
      <c r="E56" s="51" t="n">
        <v>1</v>
      </c>
      <c r="F56" s="44" t="n">
        <v>21</v>
      </c>
      <c r="G56" s="44" t="n">
        <v>9</v>
      </c>
      <c r="H56" s="46"/>
      <c r="I56" s="46"/>
      <c r="J56" s="63"/>
      <c r="K56" s="44" t="n">
        <v>107</v>
      </c>
      <c r="L56" s="44" t="n">
        <v>30</v>
      </c>
      <c r="M56" s="46"/>
      <c r="N56" s="46"/>
      <c r="O56" s="48"/>
      <c r="P56" s="61"/>
      <c r="Q56" s="57" t="n">
        <v>22</v>
      </c>
      <c r="R56" s="57" t="n">
        <v>8</v>
      </c>
      <c r="S56" s="46"/>
      <c r="T56" s="46"/>
      <c r="U56" s="63"/>
      <c r="V56" s="44" t="n">
        <v>74</v>
      </c>
      <c r="W56" s="44" t="n">
        <v>63</v>
      </c>
      <c r="X56" s="46"/>
      <c r="Y56" s="46"/>
      <c r="Z56" s="48"/>
    </row>
    <row r="57" customFormat="false" ht="15" hidden="false" customHeight="false" outlineLevel="0" collapsed="false">
      <c r="B57" s="16"/>
      <c r="C57" s="16"/>
      <c r="D57" s="36" t="s">
        <v>45</v>
      </c>
      <c r="E57" s="42" t="n">
        <v>0</v>
      </c>
      <c r="F57" s="26" t="n">
        <v>0</v>
      </c>
      <c r="G57" s="26" t="n">
        <v>0</v>
      </c>
      <c r="H57" s="28" t="s">
        <v>38</v>
      </c>
      <c r="I57" s="28" t="str">
        <f aca="false">IF(J57&lt;0.05,"*",IF(J57&lt;0.1,"†",""))</f>
        <v/>
      </c>
      <c r="J57" s="43" t="s">
        <v>38</v>
      </c>
      <c r="K57" s="26" t="n">
        <v>1</v>
      </c>
      <c r="L57" s="26" t="n">
        <v>1</v>
      </c>
      <c r="M57" s="28" t="n">
        <v>-0.0697721589046448</v>
      </c>
      <c r="N57" s="28" t="str">
        <f aca="false">IF(O57&lt;0.05,"*",IF(O57&lt;0.1,"†",""))</f>
        <v/>
      </c>
      <c r="O57" s="31" t="n">
        <v>0.357489889859016</v>
      </c>
      <c r="P57" s="30"/>
      <c r="Q57" s="33" t="n">
        <v>0</v>
      </c>
      <c r="R57" s="33" t="n">
        <v>0</v>
      </c>
      <c r="S57" s="28" t="s">
        <v>38</v>
      </c>
      <c r="T57" s="28" t="str">
        <f aca="false">IF(U57&lt;0.05,"*",IF(U57&lt;0.1,"†",""))</f>
        <v/>
      </c>
      <c r="U57" s="43" t="s">
        <v>38</v>
      </c>
      <c r="V57" s="26" t="n">
        <v>0</v>
      </c>
      <c r="W57" s="26" t="n">
        <v>2</v>
      </c>
      <c r="X57" s="28" t="n">
        <v>-0.12297974198582</v>
      </c>
      <c r="Y57" s="28" t="str">
        <f aca="false">IF(Z57&lt;0.05,"*",IF(Z57&lt;0.1,"†",""))</f>
        <v/>
      </c>
      <c r="Z57" s="31" t="n">
        <v>0.103936128493735</v>
      </c>
    </row>
    <row r="58" customFormat="false" ht="15" hidden="false" customHeight="false" outlineLevel="0" collapsed="false">
      <c r="B58" s="16"/>
      <c r="C58" s="16"/>
      <c r="D58" s="36"/>
      <c r="E58" s="51" t="n">
        <v>1</v>
      </c>
      <c r="F58" s="44" t="n">
        <v>40</v>
      </c>
      <c r="G58" s="44" t="n">
        <v>15</v>
      </c>
      <c r="H58" s="46"/>
      <c r="I58" s="46"/>
      <c r="J58" s="63"/>
      <c r="K58" s="44" t="n">
        <v>135</v>
      </c>
      <c r="L58" s="44" t="n">
        <v>39</v>
      </c>
      <c r="M58" s="46"/>
      <c r="N58" s="46"/>
      <c r="O58" s="48"/>
      <c r="P58" s="61"/>
      <c r="Q58" s="57" t="n">
        <v>41</v>
      </c>
      <c r="R58" s="57" t="n">
        <v>14</v>
      </c>
      <c r="S58" s="46"/>
      <c r="T58" s="46"/>
      <c r="U58" s="63"/>
      <c r="V58" s="44" t="n">
        <v>100</v>
      </c>
      <c r="W58" s="44" t="n">
        <v>74</v>
      </c>
      <c r="X58" s="46"/>
      <c r="Y58" s="46"/>
      <c r="Z58" s="48"/>
    </row>
    <row r="59" customFormat="false" ht="15" hidden="false" customHeight="false" outlineLevel="0" collapsed="false">
      <c r="B59" s="16"/>
      <c r="C59" s="16"/>
      <c r="D59" s="34" t="s">
        <v>46</v>
      </c>
      <c r="E59" s="19" t="n">
        <v>0</v>
      </c>
      <c r="F59" s="17" t="n">
        <v>26</v>
      </c>
      <c r="G59" s="17" t="n">
        <v>6</v>
      </c>
      <c r="H59" s="20" t="n">
        <v>0.225723474535817</v>
      </c>
      <c r="I59" s="28" t="str">
        <f aca="false">IF(J59&lt;0.05,"*",IF(J59&lt;0.1,"†",""))</f>
        <v>†</v>
      </c>
      <c r="J59" s="21" t="n">
        <v>0.097514975406372</v>
      </c>
      <c r="K59" s="17" t="n">
        <v>100</v>
      </c>
      <c r="L59" s="17" t="n">
        <v>27</v>
      </c>
      <c r="M59" s="20" t="n">
        <v>0.0563734343376864</v>
      </c>
      <c r="N59" s="28" t="str">
        <f aca="false">IF(O59&lt;0.05,"*",IF(O59&lt;0.1,"†",""))</f>
        <v/>
      </c>
      <c r="O59" s="22" t="n">
        <v>0.457396755422574</v>
      </c>
      <c r="P59" s="10"/>
      <c r="Q59" s="23" t="n">
        <v>22</v>
      </c>
      <c r="R59" s="23" t="n">
        <v>10</v>
      </c>
      <c r="S59" s="20" t="n">
        <v>-0.156929762830545</v>
      </c>
      <c r="T59" s="28" t="str">
        <f aca="false">IF(U59&lt;0.05,"*",IF(U59&lt;0.1,"†",""))</f>
        <v/>
      </c>
      <c r="U59" s="21" t="n">
        <v>0.252541953692948</v>
      </c>
      <c r="V59" s="17" t="n">
        <v>69</v>
      </c>
      <c r="W59" s="17" t="n">
        <v>58</v>
      </c>
      <c r="X59" s="20" t="n">
        <v>-0.0808477792255428</v>
      </c>
      <c r="Y59" s="28" t="str">
        <f aca="false">IF(Z59&lt;0.05,"*",IF(Z59&lt;0.1,"†",""))</f>
        <v/>
      </c>
      <c r="Z59" s="22" t="n">
        <v>0.286120196916933</v>
      </c>
    </row>
    <row r="60" customFormat="false" ht="15" hidden="false" customHeight="false" outlineLevel="0" collapsed="false">
      <c r="B60" s="16"/>
      <c r="C60" s="16"/>
      <c r="D60" s="34"/>
      <c r="E60" s="19" t="n">
        <v>1</v>
      </c>
      <c r="F60" s="17" t="n">
        <v>14</v>
      </c>
      <c r="G60" s="17" t="n">
        <v>9</v>
      </c>
      <c r="H60" s="20"/>
      <c r="I60" s="50"/>
      <c r="J60" s="21"/>
      <c r="K60" s="17" t="n">
        <v>36</v>
      </c>
      <c r="L60" s="17" t="n">
        <v>13</v>
      </c>
      <c r="M60" s="20"/>
      <c r="N60" s="50"/>
      <c r="O60" s="22"/>
      <c r="P60" s="16"/>
      <c r="Q60" s="23" t="n">
        <v>19</v>
      </c>
      <c r="R60" s="23" t="n">
        <v>4</v>
      </c>
      <c r="S60" s="20"/>
      <c r="T60" s="50"/>
      <c r="U60" s="21"/>
      <c r="V60" s="17" t="n">
        <v>31</v>
      </c>
      <c r="W60" s="17" t="n">
        <v>18</v>
      </c>
      <c r="X60" s="20"/>
      <c r="Y60" s="50"/>
      <c r="Z60" s="22"/>
    </row>
    <row r="61" customFormat="false" ht="15" hidden="false" customHeight="false" outlineLevel="0" collapsed="false">
      <c r="B61" s="16"/>
      <c r="C61" s="16"/>
      <c r="D61" s="36" t="s">
        <v>47</v>
      </c>
      <c r="E61" s="42" t="n">
        <v>0</v>
      </c>
      <c r="F61" s="26" t="n">
        <v>30</v>
      </c>
      <c r="G61" s="26" t="n">
        <v>11</v>
      </c>
      <c r="H61" s="28" t="n">
        <v>0.0170399544147749</v>
      </c>
      <c r="I61" s="28" t="str">
        <f aca="false">IF(J61&lt;0.05,"*",IF(J61&lt;0.1,"†",""))</f>
        <v/>
      </c>
      <c r="J61" s="43" t="n">
        <v>0.901728612696603</v>
      </c>
      <c r="K61" s="26" t="n">
        <v>107</v>
      </c>
      <c r="L61" s="26" t="n">
        <v>34</v>
      </c>
      <c r="M61" s="28" t="n">
        <v>-0.0663919484267545</v>
      </c>
      <c r="N61" s="28" t="str">
        <f aca="false">IF(O61&lt;0.05,"*",IF(O61&lt;0.1,"†",""))</f>
        <v/>
      </c>
      <c r="O61" s="31" t="n">
        <v>0.38131331559837</v>
      </c>
      <c r="P61" s="30"/>
      <c r="Q61" s="33" t="n">
        <v>27</v>
      </c>
      <c r="R61" s="33" t="n">
        <v>14</v>
      </c>
      <c r="S61" s="28" t="n">
        <v>-0.341463414634146</v>
      </c>
      <c r="T61" s="28" t="str">
        <f aca="false">IF(U61&lt;0.05,"*",IF(U61&lt;0.1,"†",""))</f>
        <v>*</v>
      </c>
      <c r="U61" s="43" t="n">
        <v>0.0107295175658287</v>
      </c>
      <c r="V61" s="26" t="n">
        <v>77</v>
      </c>
      <c r="W61" s="26" t="n">
        <v>64</v>
      </c>
      <c r="X61" s="28" t="n">
        <v>-0.0894808670866277</v>
      </c>
      <c r="Y61" s="28" t="str">
        <f aca="false">IF(Z61&lt;0.05,"*",IF(Z61&lt;0.1,"†",""))</f>
        <v/>
      </c>
      <c r="Z61" s="31" t="n">
        <v>0.237598844031249</v>
      </c>
    </row>
    <row r="62" customFormat="false" ht="15" hidden="false" customHeight="false" outlineLevel="0" collapsed="false">
      <c r="B62" s="16"/>
      <c r="C62" s="16"/>
      <c r="D62" s="36"/>
      <c r="E62" s="51" t="n">
        <v>1</v>
      </c>
      <c r="F62" s="44" t="n">
        <v>10</v>
      </c>
      <c r="G62" s="44" t="n">
        <v>4</v>
      </c>
      <c r="H62" s="46"/>
      <c r="I62" s="46"/>
      <c r="J62" s="63"/>
      <c r="K62" s="44" t="n">
        <v>29</v>
      </c>
      <c r="L62" s="44" t="n">
        <v>6</v>
      </c>
      <c r="M62" s="46"/>
      <c r="N62" s="46"/>
      <c r="O62" s="48"/>
      <c r="P62" s="61"/>
      <c r="Q62" s="57" t="n">
        <v>14</v>
      </c>
      <c r="R62" s="57" t="n">
        <v>0</v>
      </c>
      <c r="S62" s="46"/>
      <c r="T62" s="46"/>
      <c r="U62" s="63"/>
      <c r="V62" s="44" t="n">
        <v>23</v>
      </c>
      <c r="W62" s="44" t="n">
        <v>12</v>
      </c>
      <c r="X62" s="46"/>
      <c r="Y62" s="46"/>
      <c r="Z62" s="48"/>
    </row>
    <row r="63" customFormat="false" ht="15" hidden="false" customHeight="false" outlineLevel="0" collapsed="false">
      <c r="B63" s="16"/>
      <c r="C63" s="16"/>
      <c r="D63" s="34" t="s">
        <v>48</v>
      </c>
      <c r="E63" s="19" t="n">
        <v>0</v>
      </c>
      <c r="F63" s="17" t="n">
        <v>34</v>
      </c>
      <c r="G63" s="17" t="n">
        <v>11</v>
      </c>
      <c r="H63" s="20" t="n">
        <v>0.134715062810913</v>
      </c>
      <c r="I63" s="28" t="str">
        <f aca="false">IF(J63&lt;0.05,"*",IF(J63&lt;0.1,"†",""))</f>
        <v/>
      </c>
      <c r="J63" s="21" t="n">
        <v>0.326787365176538</v>
      </c>
      <c r="K63" s="17" t="n">
        <v>125</v>
      </c>
      <c r="L63" s="17" t="n">
        <v>34</v>
      </c>
      <c r="M63" s="20" t="n">
        <v>0.0980540129417638</v>
      </c>
      <c r="N63" s="28" t="str">
        <f aca="false">IF(O63&lt;0.05,"*",IF(O63&lt;0.1,"†",""))</f>
        <v/>
      </c>
      <c r="O63" s="22" t="n">
        <v>0.195428404300421</v>
      </c>
      <c r="P63" s="10"/>
      <c r="Q63" s="23" t="n">
        <v>34</v>
      </c>
      <c r="R63" s="23" t="n">
        <v>11</v>
      </c>
      <c r="S63" s="20" t="n">
        <v>0.0491901113417463</v>
      </c>
      <c r="T63" s="28" t="str">
        <f aca="false">IF(U63&lt;0.05,"*",IF(U63&lt;0.1,"†",""))</f>
        <v/>
      </c>
      <c r="U63" s="21" t="n">
        <v>0.72136093085087</v>
      </c>
      <c r="V63" s="17" t="n">
        <v>90</v>
      </c>
      <c r="W63" s="17" t="n">
        <v>69</v>
      </c>
      <c r="X63" s="20" t="n">
        <v>-0.0132379711839775</v>
      </c>
      <c r="Y63" s="28" t="str">
        <f aca="false">IF(Z63&lt;0.05,"*",IF(Z63&lt;0.1,"†",""))</f>
        <v/>
      </c>
      <c r="Z63" s="22" t="n">
        <v>0.861568586604364</v>
      </c>
    </row>
    <row r="64" customFormat="false" ht="15" hidden="false" customHeight="false" outlineLevel="0" collapsed="false">
      <c r="B64" s="16"/>
      <c r="C64" s="16"/>
      <c r="D64" s="34"/>
      <c r="E64" s="19" t="n">
        <v>1</v>
      </c>
      <c r="F64" s="17" t="n">
        <v>6</v>
      </c>
      <c r="G64" s="17" t="n">
        <v>4</v>
      </c>
      <c r="H64" s="20"/>
      <c r="I64" s="50"/>
      <c r="J64" s="21"/>
      <c r="K64" s="17" t="n">
        <v>11</v>
      </c>
      <c r="L64" s="17" t="n">
        <v>6</v>
      </c>
      <c r="M64" s="20"/>
      <c r="N64" s="50"/>
      <c r="O64" s="22"/>
      <c r="P64" s="16"/>
      <c r="Q64" s="23" t="n">
        <v>7</v>
      </c>
      <c r="R64" s="23" t="n">
        <v>3</v>
      </c>
      <c r="S64" s="20"/>
      <c r="T64" s="50"/>
      <c r="U64" s="21"/>
      <c r="V64" s="17" t="n">
        <v>10</v>
      </c>
      <c r="W64" s="17" t="n">
        <v>7</v>
      </c>
      <c r="X64" s="20"/>
      <c r="Y64" s="50"/>
      <c r="Z64" s="22"/>
    </row>
    <row r="65" customFormat="false" ht="15" hidden="false" customHeight="false" outlineLevel="0" collapsed="false">
      <c r="B65" s="16"/>
      <c r="C65" s="16"/>
      <c r="D65" s="36" t="s">
        <v>49</v>
      </c>
      <c r="E65" s="42" t="n">
        <v>0</v>
      </c>
      <c r="F65" s="26" t="n">
        <v>39</v>
      </c>
      <c r="G65" s="26" t="n">
        <v>13</v>
      </c>
      <c r="H65" s="28" t="n">
        <v>0.212459146399699</v>
      </c>
      <c r="I65" s="28" t="str">
        <f aca="false">IF(J65&lt;0.05,"*",IF(J65&lt;0.1,"†",""))</f>
        <v/>
      </c>
      <c r="J65" s="43" t="n">
        <v>0.119402466759913</v>
      </c>
      <c r="K65" s="26" t="n">
        <v>112</v>
      </c>
      <c r="L65" s="26" t="n">
        <v>31</v>
      </c>
      <c r="M65" s="28" t="n">
        <v>0.0521050105718906</v>
      </c>
      <c r="N65" s="28" t="str">
        <f aca="false">IF(O65&lt;0.05,"*",IF(O65&lt;0.1,"†",""))</f>
        <v/>
      </c>
      <c r="O65" s="31" t="n">
        <v>0.492213664627593</v>
      </c>
      <c r="P65" s="30"/>
      <c r="Q65" s="33" t="n">
        <v>39</v>
      </c>
      <c r="R65" s="33" t="n">
        <v>13</v>
      </c>
      <c r="S65" s="28" t="n">
        <v>0.0434435300358344</v>
      </c>
      <c r="T65" s="28" t="str">
        <f aca="false">IF(U65&lt;0.05,"*",IF(U65&lt;0.1,"†",""))</f>
        <v/>
      </c>
      <c r="U65" s="43" t="n">
        <v>0.752811514098973</v>
      </c>
      <c r="V65" s="26" t="n">
        <v>87</v>
      </c>
      <c r="W65" s="26" t="n">
        <v>56</v>
      </c>
      <c r="X65" s="28" t="n">
        <v>0.168985222425248</v>
      </c>
      <c r="Y65" s="28" t="str">
        <f aca="false">IF(Z65&lt;0.05,"*",IF(Z65&lt;0.1,"†",""))</f>
        <v>*</v>
      </c>
      <c r="Z65" s="31" t="n">
        <v>0.0249602929025286</v>
      </c>
    </row>
    <row r="66" customFormat="false" ht="15" hidden="false" customHeight="false" outlineLevel="0" collapsed="false">
      <c r="B66" s="16"/>
      <c r="C66" s="16"/>
      <c r="D66" s="36"/>
      <c r="E66" s="51" t="n">
        <v>1</v>
      </c>
      <c r="F66" s="44" t="n">
        <v>1</v>
      </c>
      <c r="G66" s="44" t="n">
        <v>2</v>
      </c>
      <c r="H66" s="46"/>
      <c r="I66" s="46"/>
      <c r="J66" s="63"/>
      <c r="K66" s="44" t="n">
        <v>24</v>
      </c>
      <c r="L66" s="44" t="n">
        <v>9</v>
      </c>
      <c r="M66" s="46"/>
      <c r="N66" s="46"/>
      <c r="O66" s="48"/>
      <c r="P66" s="61"/>
      <c r="Q66" s="57" t="n">
        <v>2</v>
      </c>
      <c r="R66" s="57" t="n">
        <v>1</v>
      </c>
      <c r="S66" s="46"/>
      <c r="T66" s="46"/>
      <c r="U66" s="63"/>
      <c r="V66" s="44" t="n">
        <v>13</v>
      </c>
      <c r="W66" s="44" t="n">
        <v>20</v>
      </c>
      <c r="X66" s="46"/>
      <c r="Y66" s="46"/>
      <c r="Z66" s="48"/>
    </row>
    <row r="67" customFormat="false" ht="15" hidden="false" customHeight="false" outlineLevel="0" collapsed="false">
      <c r="B67" s="16"/>
      <c r="C67" s="16"/>
      <c r="D67" s="34" t="s">
        <v>50</v>
      </c>
      <c r="E67" s="19" t="n">
        <v>0</v>
      </c>
      <c r="F67" s="17" t="n">
        <v>34</v>
      </c>
      <c r="G67" s="17" t="n">
        <v>12</v>
      </c>
      <c r="H67" s="20" t="n">
        <v>0.0601929265428846</v>
      </c>
      <c r="I67" s="28" t="str">
        <f aca="false">IF(J67&lt;0.05,"*",IF(J67&lt;0.1,"†",""))</f>
        <v/>
      </c>
      <c r="J67" s="21" t="n">
        <v>0.662440962702289</v>
      </c>
      <c r="K67" s="17" t="n">
        <v>117</v>
      </c>
      <c r="L67" s="17" t="n">
        <v>32</v>
      </c>
      <c r="M67" s="20" t="n">
        <v>0.0701131335837194</v>
      </c>
      <c r="N67" s="28" t="str">
        <f aca="false">IF(O67&lt;0.05,"*",IF(O67&lt;0.1,"†",""))</f>
        <v/>
      </c>
      <c r="O67" s="22" t="n">
        <v>0.355139431950801</v>
      </c>
      <c r="P67" s="10"/>
      <c r="Q67" s="35" t="n">
        <v>34</v>
      </c>
      <c r="R67" s="35" t="n">
        <v>12</v>
      </c>
      <c r="S67" s="20" t="n">
        <v>-0.0328219111802448</v>
      </c>
      <c r="T67" s="28" t="str">
        <f aca="false">IF(U67&lt;0.05,"*",IF(U67&lt;0.1,"†",""))</f>
        <v/>
      </c>
      <c r="U67" s="21" t="n">
        <v>0.811968799765507</v>
      </c>
      <c r="V67" s="17" t="n">
        <v>85</v>
      </c>
      <c r="W67" s="17" t="n">
        <v>64</v>
      </c>
      <c r="X67" s="20" t="n">
        <v>0.0108509918666801</v>
      </c>
      <c r="Y67" s="28" t="str">
        <f aca="false">IF(Z67&lt;0.05,"*",IF(Z67&lt;0.1,"†",""))</f>
        <v/>
      </c>
      <c r="Z67" s="22" t="n">
        <v>0.886343002151336</v>
      </c>
    </row>
    <row r="68" customFormat="false" ht="15" hidden="false" customHeight="false" outlineLevel="0" collapsed="false">
      <c r="B68" s="16"/>
      <c r="C68" s="16"/>
      <c r="D68" s="34"/>
      <c r="E68" s="19" t="n">
        <v>1</v>
      </c>
      <c r="F68" s="17" t="n">
        <v>6</v>
      </c>
      <c r="G68" s="17" t="n">
        <v>3</v>
      </c>
      <c r="H68" s="20"/>
      <c r="I68" s="50"/>
      <c r="J68" s="21"/>
      <c r="K68" s="17" t="n">
        <v>19</v>
      </c>
      <c r="L68" s="17" t="n">
        <v>8</v>
      </c>
      <c r="M68" s="20"/>
      <c r="N68" s="50"/>
      <c r="O68" s="22"/>
      <c r="P68" s="16"/>
      <c r="Q68" s="35" t="n">
        <v>7</v>
      </c>
      <c r="R68" s="35" t="n">
        <v>2</v>
      </c>
      <c r="S68" s="20"/>
      <c r="T68" s="50"/>
      <c r="U68" s="21"/>
      <c r="V68" s="17" t="n">
        <v>15</v>
      </c>
      <c r="W68" s="17" t="n">
        <v>12</v>
      </c>
      <c r="X68" s="20"/>
      <c r="Y68" s="50"/>
      <c r="Z68" s="22"/>
    </row>
    <row r="69" customFormat="false" ht="15" hidden="false" customHeight="false" outlineLevel="0" collapsed="false">
      <c r="B69" s="16"/>
      <c r="C69" s="16"/>
      <c r="D69" s="36" t="s">
        <v>51</v>
      </c>
      <c r="E69" s="42" t="n">
        <v>0</v>
      </c>
      <c r="F69" s="26" t="n">
        <v>31</v>
      </c>
      <c r="G69" s="26" t="n">
        <v>13</v>
      </c>
      <c r="H69" s="28" t="n">
        <v>-0.102062072615966</v>
      </c>
      <c r="I69" s="28" t="str">
        <f aca="false">IF(J69&lt;0.05,"*",IF(J69&lt;0.1,"†",""))</f>
        <v/>
      </c>
      <c r="J69" s="43" t="n">
        <v>0.458410568326387</v>
      </c>
      <c r="K69" s="26" t="n">
        <v>114</v>
      </c>
      <c r="L69" s="26" t="n">
        <v>36</v>
      </c>
      <c r="M69" s="28" t="n">
        <v>-0.0729470148006469</v>
      </c>
      <c r="N69" s="28" t="str">
        <f aca="false">IF(O69&lt;0.05,"*",IF(O69&lt;0.1,"†",""))</f>
        <v/>
      </c>
      <c r="O69" s="31" t="n">
        <v>0.335980165430905</v>
      </c>
      <c r="P69" s="30"/>
      <c r="Q69" s="56" t="n">
        <v>34</v>
      </c>
      <c r="R69" s="56" t="n">
        <v>10</v>
      </c>
      <c r="S69" s="28" t="n">
        <v>0.125217580669452</v>
      </c>
      <c r="T69" s="28" t="str">
        <f aca="false">IF(U69&lt;0.05,"*",IF(U69&lt;0.1,"†",""))</f>
        <v/>
      </c>
      <c r="U69" s="43" t="n">
        <v>0.362347592385974</v>
      </c>
      <c r="V69" s="26" t="n">
        <v>85</v>
      </c>
      <c r="W69" s="26" t="n">
        <v>65</v>
      </c>
      <c r="X69" s="28" t="n">
        <v>-0.00734718358370645</v>
      </c>
      <c r="Y69" s="28" t="str">
        <f aca="false">IF(Z69&lt;0.05,"*",IF(Z69&lt;0.1,"†",""))</f>
        <v/>
      </c>
      <c r="Z69" s="31" t="n">
        <v>0.922902561932174</v>
      </c>
    </row>
    <row r="70" customFormat="false" ht="15" hidden="false" customHeight="false" outlineLevel="0" collapsed="false">
      <c r="B70" s="16"/>
      <c r="C70" s="16"/>
      <c r="D70" s="36"/>
      <c r="E70" s="51" t="n">
        <v>1</v>
      </c>
      <c r="F70" s="44" t="n">
        <v>9</v>
      </c>
      <c r="G70" s="44" t="n">
        <v>2</v>
      </c>
      <c r="H70" s="46"/>
      <c r="I70" s="46"/>
      <c r="J70" s="63"/>
      <c r="K70" s="44" t="n">
        <v>22</v>
      </c>
      <c r="L70" s="44" t="n">
        <v>4</v>
      </c>
      <c r="M70" s="46"/>
      <c r="N70" s="46"/>
      <c r="O70" s="48"/>
      <c r="P70" s="61"/>
      <c r="Q70" s="49" t="n">
        <v>7</v>
      </c>
      <c r="R70" s="49" t="n">
        <v>4</v>
      </c>
      <c r="S70" s="46"/>
      <c r="T70" s="46"/>
      <c r="U70" s="63"/>
      <c r="V70" s="44" t="n">
        <v>15</v>
      </c>
      <c r="W70" s="44" t="n">
        <v>11</v>
      </c>
      <c r="X70" s="46"/>
      <c r="Y70" s="46"/>
      <c r="Z70" s="48"/>
    </row>
    <row r="71" customFormat="false" ht="15" hidden="false" customHeight="false" outlineLevel="0" collapsed="false">
      <c r="B71" s="16"/>
      <c r="C71" s="16"/>
      <c r="D71" s="34" t="s">
        <v>52</v>
      </c>
      <c r="E71" s="19" t="n">
        <v>0</v>
      </c>
      <c r="F71" s="17" t="n">
        <v>34</v>
      </c>
      <c r="G71" s="17" t="n">
        <v>13</v>
      </c>
      <c r="H71" s="20" t="n">
        <v>-0.021053798026663</v>
      </c>
      <c r="I71" s="28" t="str">
        <f aca="false">IF(J71&lt;0.05,"*",IF(J71&lt;0.1,"†",""))</f>
        <v/>
      </c>
      <c r="J71" s="21" t="n">
        <v>0.87873765728938</v>
      </c>
      <c r="K71" s="17" t="n">
        <v>117</v>
      </c>
      <c r="L71" s="17" t="n">
        <v>37</v>
      </c>
      <c r="M71" s="20" t="n">
        <v>-0.0819920061690788</v>
      </c>
      <c r="N71" s="28" t="str">
        <f aca="false">IF(O71&lt;0.05,"*",IF(O71&lt;0.1,"†",""))</f>
        <v/>
      </c>
      <c r="O71" s="22" t="n">
        <v>0.279333116589469</v>
      </c>
      <c r="P71" s="16"/>
      <c r="Q71" s="35" t="n">
        <v>33</v>
      </c>
      <c r="R71" s="35" t="n">
        <v>14</v>
      </c>
      <c r="S71" s="20" t="n">
        <v>-0.241083869800849</v>
      </c>
      <c r="T71" s="28" t="str">
        <f aca="false">IF(U71&lt;0.05,"*",IF(U71&lt;0.1,"†",""))</f>
        <v>†</v>
      </c>
      <c r="U71" s="21" t="n">
        <v>0.0762097237573761</v>
      </c>
      <c r="V71" s="17" t="n">
        <v>85</v>
      </c>
      <c r="W71" s="17" t="n">
        <v>69</v>
      </c>
      <c r="X71" s="20" t="n">
        <v>-0.086710996952412</v>
      </c>
      <c r="Y71" s="28" t="str">
        <f aca="false">IF(Z71&lt;0.05,"*",IF(Z71&lt;0.1,"†",""))</f>
        <v/>
      </c>
      <c r="Z71" s="22" t="n">
        <v>0.252494624377348</v>
      </c>
    </row>
    <row r="72" customFormat="false" ht="15" hidden="false" customHeight="false" outlineLevel="0" collapsed="false">
      <c r="B72" s="16"/>
      <c r="C72" s="16"/>
      <c r="D72" s="34"/>
      <c r="E72" s="19" t="n">
        <v>1</v>
      </c>
      <c r="F72" s="17" t="n">
        <v>6</v>
      </c>
      <c r="G72" s="17" t="n">
        <v>2</v>
      </c>
      <c r="H72" s="20"/>
      <c r="I72" s="50"/>
      <c r="J72" s="21"/>
      <c r="K72" s="17" t="n">
        <v>19</v>
      </c>
      <c r="L72" s="17" t="n">
        <v>3</v>
      </c>
      <c r="M72" s="20"/>
      <c r="N72" s="50"/>
      <c r="O72" s="22"/>
      <c r="P72" s="16"/>
      <c r="Q72" s="35" t="n">
        <v>8</v>
      </c>
      <c r="R72" s="35" t="n">
        <v>0</v>
      </c>
      <c r="S72" s="20"/>
      <c r="T72" s="50"/>
      <c r="U72" s="21"/>
      <c r="V72" s="17" t="n">
        <v>15</v>
      </c>
      <c r="W72" s="17" t="n">
        <v>7</v>
      </c>
      <c r="X72" s="20"/>
      <c r="Y72" s="50"/>
      <c r="Z72" s="22"/>
    </row>
    <row r="73" customFormat="false" ht="15" hidden="false" customHeight="false" outlineLevel="0" collapsed="false">
      <c r="B73" s="16"/>
      <c r="C73" s="16"/>
      <c r="D73" s="36" t="s">
        <v>53</v>
      </c>
      <c r="E73" s="42" t="n">
        <v>0</v>
      </c>
      <c r="F73" s="26" t="n">
        <v>37</v>
      </c>
      <c r="G73" s="26" t="n">
        <v>13</v>
      </c>
      <c r="H73" s="28" t="n">
        <v>0.0903696114115064</v>
      </c>
      <c r="I73" s="28" t="str">
        <f aca="false">IF(J73&lt;0.05,"*",IF(J73&lt;0.1,"†",""))</f>
        <v/>
      </c>
      <c r="J73" s="43" t="n">
        <v>0.511727704969841</v>
      </c>
      <c r="K73" s="26" t="n">
        <v>124</v>
      </c>
      <c r="L73" s="26" t="n">
        <v>34</v>
      </c>
      <c r="M73" s="28" t="n">
        <v>0.0854230417019396</v>
      </c>
      <c r="N73" s="28" t="str">
        <f aca="false">IF(O73&lt;0.05,"*",IF(O73&lt;0.1,"†",""))</f>
        <v/>
      </c>
      <c r="O73" s="31" t="n">
        <v>0.259636244766376</v>
      </c>
      <c r="P73" s="25"/>
      <c r="Q73" s="56" t="n">
        <v>38</v>
      </c>
      <c r="R73" s="56" t="n">
        <v>12</v>
      </c>
      <c r="S73" s="28" t="n">
        <v>0.105592735469691</v>
      </c>
      <c r="T73" s="28" t="str">
        <f aca="false">IF(U73&lt;0.05,"*",IF(U73&lt;0.1,"†",""))</f>
        <v/>
      </c>
      <c r="U73" s="43" t="n">
        <v>0.442927836682146</v>
      </c>
      <c r="V73" s="26" t="n">
        <v>92</v>
      </c>
      <c r="W73" s="26" t="n">
        <v>66</v>
      </c>
      <c r="X73" s="28" t="n">
        <v>0.0843168697102123</v>
      </c>
      <c r="Y73" s="28" t="str">
        <f aca="false">IF(Z73&lt;0.05,"*",IF(Z73&lt;0.1,"†",""))</f>
        <v/>
      </c>
      <c r="Z73" s="31" t="n">
        <v>0.26587958344453</v>
      </c>
    </row>
    <row r="74" customFormat="false" ht="15" hidden="false" customHeight="false" outlineLevel="0" collapsed="false">
      <c r="B74" s="16"/>
      <c r="C74" s="16"/>
      <c r="D74" s="36"/>
      <c r="E74" s="51" t="n">
        <v>1</v>
      </c>
      <c r="F74" s="44" t="n">
        <v>3</v>
      </c>
      <c r="G74" s="44" t="n">
        <v>2</v>
      </c>
      <c r="H74" s="46"/>
      <c r="I74" s="46"/>
      <c r="J74" s="63"/>
      <c r="K74" s="44" t="n">
        <v>12</v>
      </c>
      <c r="L74" s="44" t="n">
        <v>6</v>
      </c>
      <c r="M74" s="46"/>
      <c r="N74" s="46"/>
      <c r="O74" s="48"/>
      <c r="P74" s="61"/>
      <c r="Q74" s="49" t="n">
        <v>3</v>
      </c>
      <c r="R74" s="49" t="n">
        <v>2</v>
      </c>
      <c r="S74" s="46"/>
      <c r="T74" s="46"/>
      <c r="U74" s="63"/>
      <c r="V74" s="44" t="n">
        <v>8</v>
      </c>
      <c r="W74" s="44" t="n">
        <v>10</v>
      </c>
      <c r="X74" s="46"/>
      <c r="Y74" s="46"/>
      <c r="Z74" s="48"/>
    </row>
    <row r="75" customFormat="false" ht="15" hidden="false" customHeight="false" outlineLevel="0" collapsed="false">
      <c r="B75" s="16"/>
      <c r="C75" s="16"/>
      <c r="D75" s="34" t="s">
        <v>54</v>
      </c>
      <c r="E75" s="19" t="n">
        <v>0</v>
      </c>
      <c r="F75" s="17" t="n">
        <v>34</v>
      </c>
      <c r="G75" s="17" t="n">
        <v>12</v>
      </c>
      <c r="H75" s="20" t="n">
        <v>0.0601929265428846</v>
      </c>
      <c r="I75" s="28" t="str">
        <f aca="false">IF(J75&lt;0.05,"*",IF(J75&lt;0.1,"†",""))</f>
        <v/>
      </c>
      <c r="J75" s="21" t="n">
        <v>0.662440962702289</v>
      </c>
      <c r="K75" s="17" t="n">
        <v>119</v>
      </c>
      <c r="L75" s="17" t="n">
        <v>37</v>
      </c>
      <c r="M75" s="20" t="n">
        <v>-0.0660225291773525</v>
      </c>
      <c r="N75" s="28" t="str">
        <f aca="false">IF(O75&lt;0.05,"*",IF(O75&lt;0.1,"†",""))</f>
        <v/>
      </c>
      <c r="O75" s="22" t="n">
        <v>0.383974244499797</v>
      </c>
      <c r="P75" s="16"/>
      <c r="Q75" s="35" t="n">
        <v>36</v>
      </c>
      <c r="R75" s="35" t="n">
        <v>10</v>
      </c>
      <c r="S75" s="20" t="n">
        <v>0.192828728183938</v>
      </c>
      <c r="T75" s="28" t="str">
        <f aca="false">IF(U75&lt;0.05,"*",IF(U75&lt;0.1,"†",""))</f>
        <v/>
      </c>
      <c r="U75" s="21" t="n">
        <v>0.15839618372621</v>
      </c>
      <c r="V75" s="17" t="n">
        <v>91</v>
      </c>
      <c r="W75" s="17" t="n">
        <v>65</v>
      </c>
      <c r="X75" s="20" t="n">
        <v>0.0854297700689583</v>
      </c>
      <c r="Y75" s="28" t="str">
        <f aca="false">IF(Z75&lt;0.05,"*",IF(Z75&lt;0.1,"†",""))</f>
        <v/>
      </c>
      <c r="Z75" s="22" t="n">
        <v>0.259598579773419</v>
      </c>
    </row>
    <row r="76" customFormat="false" ht="15" hidden="false" customHeight="false" outlineLevel="0" collapsed="false">
      <c r="B76" s="16"/>
      <c r="C76" s="16"/>
      <c r="D76" s="34"/>
      <c r="E76" s="19" t="n">
        <v>1</v>
      </c>
      <c r="F76" s="17" t="n">
        <v>6</v>
      </c>
      <c r="G76" s="17" t="n">
        <v>3</v>
      </c>
      <c r="H76" s="20"/>
      <c r="I76" s="50"/>
      <c r="J76" s="21"/>
      <c r="K76" s="17" t="n">
        <v>17</v>
      </c>
      <c r="L76" s="17" t="n">
        <v>3</v>
      </c>
      <c r="M76" s="20"/>
      <c r="N76" s="50"/>
      <c r="O76" s="22"/>
      <c r="P76" s="16"/>
      <c r="Q76" s="35" t="n">
        <v>5</v>
      </c>
      <c r="R76" s="35" t="n">
        <v>4</v>
      </c>
      <c r="S76" s="20"/>
      <c r="T76" s="50"/>
      <c r="U76" s="21"/>
      <c r="V76" s="17" t="n">
        <v>9</v>
      </c>
      <c r="W76" s="17" t="n">
        <v>11</v>
      </c>
      <c r="X76" s="20"/>
      <c r="Y76" s="50"/>
      <c r="Z76" s="22"/>
    </row>
    <row r="77" customFormat="false" ht="15" hidden="false" customHeight="false" outlineLevel="0" collapsed="false">
      <c r="B77" s="16"/>
      <c r="C77" s="16"/>
      <c r="D77" s="36" t="s">
        <v>55</v>
      </c>
      <c r="E77" s="42" t="n">
        <v>0</v>
      </c>
      <c r="F77" s="26" t="n">
        <v>37</v>
      </c>
      <c r="G77" s="26" t="n">
        <v>15</v>
      </c>
      <c r="H77" s="28" t="n">
        <v>-0.147087101353638</v>
      </c>
      <c r="I77" s="28" t="str">
        <f aca="false">IF(J77&lt;0.05,"*",IF(J77&lt;0.1,"†",""))</f>
        <v/>
      </c>
      <c r="J77" s="43" t="n">
        <v>0.2838935771506</v>
      </c>
      <c r="K77" s="26" t="n">
        <v>124</v>
      </c>
      <c r="L77" s="26" t="n">
        <v>37</v>
      </c>
      <c r="M77" s="28" t="n">
        <v>-0.0198643555056931</v>
      </c>
      <c r="N77" s="28" t="str">
        <f aca="false">IF(O77&lt;0.05,"*",IF(O77&lt;0.1,"†",""))</f>
        <v/>
      </c>
      <c r="O77" s="31" t="n">
        <v>0.793569341483147</v>
      </c>
      <c r="P77" s="25"/>
      <c r="Q77" s="56" t="n">
        <v>38</v>
      </c>
      <c r="R77" s="56" t="n">
        <v>14</v>
      </c>
      <c r="S77" s="28" t="n">
        <v>-0.140356020115773</v>
      </c>
      <c r="T77" s="28" t="str">
        <f aca="false">IF(U77&lt;0.05,"*",IF(U77&lt;0.1,"†",""))</f>
        <v/>
      </c>
      <c r="U77" s="43" t="n">
        <v>0.30674779710795</v>
      </c>
      <c r="V77" s="26" t="n">
        <v>91</v>
      </c>
      <c r="W77" s="26" t="n">
        <v>70</v>
      </c>
      <c r="X77" s="28" t="n">
        <v>-0.0196071252168117</v>
      </c>
      <c r="Y77" s="28" t="str">
        <f aca="false">IF(Z77&lt;0.05,"*",IF(Z77&lt;0.1,"†",""))</f>
        <v/>
      </c>
      <c r="Z77" s="31" t="n">
        <v>0.796183682521978</v>
      </c>
    </row>
    <row r="78" customFormat="false" ht="15" hidden="false" customHeight="false" outlineLevel="0" collapsed="false">
      <c r="B78" s="16"/>
      <c r="C78" s="16"/>
      <c r="D78" s="36"/>
      <c r="E78" s="51" t="n">
        <v>1</v>
      </c>
      <c r="F78" s="44" t="n">
        <v>3</v>
      </c>
      <c r="G78" s="44" t="n">
        <v>0</v>
      </c>
      <c r="H78" s="46"/>
      <c r="I78" s="46"/>
      <c r="J78" s="63"/>
      <c r="K78" s="44" t="n">
        <v>12</v>
      </c>
      <c r="L78" s="44" t="n">
        <v>3</v>
      </c>
      <c r="M78" s="46"/>
      <c r="N78" s="46"/>
      <c r="O78" s="48"/>
      <c r="P78" s="61"/>
      <c r="Q78" s="49" t="n">
        <v>3</v>
      </c>
      <c r="R78" s="49" t="n">
        <v>0</v>
      </c>
      <c r="S78" s="46"/>
      <c r="T78" s="46"/>
      <c r="U78" s="63"/>
      <c r="V78" s="44" t="n">
        <v>9</v>
      </c>
      <c r="W78" s="44" t="n">
        <v>6</v>
      </c>
      <c r="X78" s="46"/>
      <c r="Y78" s="46"/>
      <c r="Z78" s="48"/>
    </row>
    <row r="79" customFormat="false" ht="15" hidden="false" customHeight="false" outlineLevel="0" collapsed="false">
      <c r="B79" s="16"/>
      <c r="C79" s="16"/>
      <c r="D79" s="34" t="s">
        <v>56</v>
      </c>
      <c r="E79" s="19" t="n">
        <v>0</v>
      </c>
      <c r="F79" s="17" t="n">
        <v>36</v>
      </c>
      <c r="G79" s="17" t="n">
        <v>13</v>
      </c>
      <c r="H79" s="20" t="n">
        <v>0.0476190476190476</v>
      </c>
      <c r="I79" s="28" t="str">
        <f aca="false">IF(J79&lt;0.05,"*",IF(J79&lt;0.1,"†",""))</f>
        <v/>
      </c>
      <c r="J79" s="21" t="n">
        <v>0.729916389206985</v>
      </c>
      <c r="K79" s="17" t="n">
        <v>128</v>
      </c>
      <c r="L79" s="17" t="n">
        <v>38</v>
      </c>
      <c r="M79" s="20" t="n">
        <v>-0.0159730460419501</v>
      </c>
      <c r="N79" s="28" t="str">
        <f aca="false">IF(O79&lt;0.05,"*",IF(O79&lt;0.1,"†",""))</f>
        <v/>
      </c>
      <c r="O79" s="22" t="n">
        <v>0.833347792108506</v>
      </c>
      <c r="P79" s="16"/>
      <c r="Q79" s="35" t="n">
        <v>37</v>
      </c>
      <c r="R79" s="35" t="n">
        <v>12</v>
      </c>
      <c r="S79" s="20" t="n">
        <v>0.0632912592548783</v>
      </c>
      <c r="T79" s="28" t="str">
        <f aca="false">IF(U79&lt;0.05,"*",IF(U79&lt;0.1,"†",""))</f>
        <v/>
      </c>
      <c r="U79" s="21" t="n">
        <v>0.646190986440212</v>
      </c>
      <c r="V79" s="17" t="n">
        <v>96</v>
      </c>
      <c r="W79" s="17" t="n">
        <v>70</v>
      </c>
      <c r="X79" s="20" t="n">
        <v>0.083335658390731</v>
      </c>
      <c r="Y79" s="28" t="str">
        <f aca="false">IF(Z79&lt;0.05,"*",IF(Z79&lt;0.1,"†",""))</f>
        <v/>
      </c>
      <c r="Z79" s="22" t="n">
        <v>0.271502732604196</v>
      </c>
    </row>
    <row r="80" customFormat="false" ht="15" hidden="false" customHeight="false" outlineLevel="0" collapsed="false">
      <c r="B80" s="16"/>
      <c r="C80" s="16"/>
      <c r="D80" s="34"/>
      <c r="E80" s="19" t="n">
        <v>1</v>
      </c>
      <c r="F80" s="17" t="n">
        <v>4</v>
      </c>
      <c r="G80" s="17" t="n">
        <v>2</v>
      </c>
      <c r="H80" s="20"/>
      <c r="I80" s="50"/>
      <c r="J80" s="21"/>
      <c r="K80" s="17" t="n">
        <v>8</v>
      </c>
      <c r="L80" s="17" t="n">
        <v>2</v>
      </c>
      <c r="M80" s="20"/>
      <c r="N80" s="50"/>
      <c r="O80" s="22"/>
      <c r="P80" s="16"/>
      <c r="Q80" s="35" t="n">
        <v>4</v>
      </c>
      <c r="R80" s="35" t="n">
        <v>2</v>
      </c>
      <c r="S80" s="20"/>
      <c r="T80" s="50"/>
      <c r="U80" s="21"/>
      <c r="V80" s="17" t="n">
        <v>4</v>
      </c>
      <c r="W80" s="17" t="n">
        <v>6</v>
      </c>
      <c r="X80" s="20"/>
      <c r="Y80" s="50"/>
      <c r="Z80" s="22"/>
    </row>
    <row r="81" customFormat="false" ht="15" hidden="false" customHeight="false" outlineLevel="0" collapsed="false">
      <c r="B81" s="16"/>
      <c r="C81" s="16"/>
      <c r="D81" s="66" t="s">
        <v>57</v>
      </c>
      <c r="E81" s="42" t="n">
        <v>0</v>
      </c>
      <c r="F81" s="26" t="n">
        <v>37</v>
      </c>
      <c r="G81" s="26" t="n">
        <v>13</v>
      </c>
      <c r="H81" s="28" t="n">
        <v>0.0903696114115064</v>
      </c>
      <c r="I81" s="28" t="str">
        <f aca="false">IF(J81&lt;0.05,"*",IF(J81&lt;0.1,"†",""))</f>
        <v/>
      </c>
      <c r="J81" s="43" t="n">
        <v>0.511727704969841</v>
      </c>
      <c r="K81" s="26" t="n">
        <v>128</v>
      </c>
      <c r="L81" s="26" t="n">
        <v>36</v>
      </c>
      <c r="M81" s="28" t="n">
        <v>0.0684598623273553</v>
      </c>
      <c r="N81" s="28" t="str">
        <f aca="false">IF(O81&lt;0.05,"*",IF(O81&lt;0.1,"†",""))</f>
        <v/>
      </c>
      <c r="O81" s="31" t="n">
        <v>0.366626300419157</v>
      </c>
      <c r="P81" s="25"/>
      <c r="Q81" s="56" t="n">
        <v>36</v>
      </c>
      <c r="R81" s="56" t="n">
        <v>14</v>
      </c>
      <c r="S81" s="28" t="n">
        <v>-0.184787287071959</v>
      </c>
      <c r="T81" s="28" t="str">
        <f aca="false">IF(U81&lt;0.05,"*",IF(U81&lt;0.1,"†",""))</f>
        <v/>
      </c>
      <c r="U81" s="43" t="n">
        <v>0.176821533650542</v>
      </c>
      <c r="V81" s="26" t="n">
        <v>89</v>
      </c>
      <c r="W81" s="26" t="n">
        <v>75</v>
      </c>
      <c r="X81" s="28" t="n">
        <v>-0.190308624870348</v>
      </c>
      <c r="Y81" s="28" t="str">
        <f aca="false">IF(Z81&lt;0.05,"*",IF(Z81&lt;0.1,"†",""))</f>
        <v>*</v>
      </c>
      <c r="Z81" s="31" t="n">
        <v>0.0114093912300506</v>
      </c>
    </row>
    <row r="82" customFormat="false" ht="15.75" hidden="false" customHeight="false" outlineLevel="0" collapsed="false">
      <c r="B82" s="67"/>
      <c r="C82" s="67"/>
      <c r="D82" s="66"/>
      <c r="E82" s="68" t="n">
        <v>1</v>
      </c>
      <c r="F82" s="69" t="n">
        <v>3</v>
      </c>
      <c r="G82" s="69" t="n">
        <v>2</v>
      </c>
      <c r="H82" s="70"/>
      <c r="I82" s="71"/>
      <c r="J82" s="72"/>
      <c r="K82" s="69" t="n">
        <v>8</v>
      </c>
      <c r="L82" s="69" t="n">
        <v>4</v>
      </c>
      <c r="M82" s="71"/>
      <c r="N82" s="71"/>
      <c r="O82" s="73"/>
      <c r="P82" s="70"/>
      <c r="Q82" s="74" t="n">
        <v>5</v>
      </c>
      <c r="R82" s="74" t="n">
        <v>0</v>
      </c>
      <c r="S82" s="70"/>
      <c r="T82" s="71"/>
      <c r="U82" s="72"/>
      <c r="V82" s="69" t="n">
        <v>11</v>
      </c>
      <c r="W82" s="69" t="n">
        <v>1</v>
      </c>
      <c r="X82" s="71"/>
      <c r="Y82" s="71"/>
      <c r="Z82" s="73"/>
    </row>
    <row r="83" customFormat="false" ht="15" hidden="false" customHeight="false" outlineLevel="0" collapsed="false">
      <c r="H83" s="2"/>
      <c r="I83" s="2"/>
      <c r="J83" s="1"/>
      <c r="K83" s="2"/>
      <c r="L83" s="2"/>
      <c r="M83" s="2"/>
      <c r="N83" s="2"/>
      <c r="O83" s="2"/>
      <c r="P83" s="1"/>
    </row>
    <row r="84" customFormat="false" ht="15" hidden="false" customHeight="false" outlineLevel="0" collapsed="false">
      <c r="H84" s="2"/>
      <c r="I84" s="2"/>
      <c r="J84" s="1"/>
      <c r="K84" s="2"/>
      <c r="L84" s="2"/>
      <c r="M84" s="2"/>
      <c r="N84" s="2"/>
      <c r="O84" s="2"/>
      <c r="P84" s="1"/>
    </row>
    <row r="85" customFormat="false" ht="15" hidden="false" customHeight="false" outlineLevel="0" collapsed="false">
      <c r="H85" s="2"/>
      <c r="I85" s="2"/>
      <c r="J85" s="1"/>
      <c r="K85" s="2"/>
      <c r="L85" s="2"/>
      <c r="M85" s="2"/>
      <c r="N85" s="2"/>
      <c r="O85" s="2"/>
      <c r="P85" s="1"/>
    </row>
    <row r="86" customFormat="false" ht="15" hidden="false" customHeight="false" outlineLevel="0" collapsed="false">
      <c r="H86" s="2"/>
      <c r="I86" s="2"/>
      <c r="J86" s="1"/>
      <c r="K86" s="2"/>
      <c r="L86" s="2"/>
      <c r="M86" s="2"/>
      <c r="N86" s="2"/>
      <c r="O86" s="2"/>
      <c r="P86" s="1"/>
    </row>
    <row r="87" customFormat="false" ht="15" hidden="false" customHeight="false" outlineLevel="0" collapsed="false">
      <c r="H87" s="2"/>
      <c r="I87" s="2"/>
      <c r="J87" s="1"/>
      <c r="K87" s="2"/>
      <c r="L87" s="2"/>
      <c r="M87" s="2"/>
      <c r="N87" s="2"/>
      <c r="O87" s="2"/>
      <c r="P87" s="1"/>
    </row>
    <row r="88" customFormat="false" ht="15" hidden="false" customHeight="false" outlineLevel="0" collapsed="false">
      <c r="H88" s="2"/>
      <c r="I88" s="2"/>
      <c r="J88" s="1"/>
      <c r="K88" s="2"/>
      <c r="L88" s="2"/>
      <c r="M88" s="2"/>
      <c r="N88" s="2"/>
      <c r="O88" s="2"/>
      <c r="P88" s="1"/>
    </row>
    <row r="89" customFormat="false" ht="15" hidden="false" customHeight="false" outlineLevel="0" collapsed="false">
      <c r="H89" s="2"/>
      <c r="I89" s="2"/>
      <c r="J89" s="1"/>
      <c r="P89" s="1"/>
    </row>
    <row r="90" customFormat="false" ht="15" hidden="false" customHeight="false" outlineLevel="0" collapsed="false">
      <c r="H90" s="2"/>
      <c r="I90" s="2"/>
      <c r="J90" s="1"/>
      <c r="P90" s="1"/>
    </row>
  </sheetData>
  <mergeCells count="42">
    <mergeCell ref="B3:E6"/>
    <mergeCell ref="F3:O3"/>
    <mergeCell ref="Q3:Z3"/>
    <mergeCell ref="F4:J4"/>
    <mergeCell ref="K4:O4"/>
    <mergeCell ref="Q4:U4"/>
    <mergeCell ref="V4:Z4"/>
    <mergeCell ref="F5:G5"/>
    <mergeCell ref="H5:J5"/>
    <mergeCell ref="K5:L5"/>
    <mergeCell ref="M5:O5"/>
    <mergeCell ref="Q5:R5"/>
    <mergeCell ref="S5:U5"/>
    <mergeCell ref="V5:W5"/>
    <mergeCell ref="X5:Z5"/>
    <mergeCell ref="C8:D10"/>
    <mergeCell ref="C12:D13"/>
    <mergeCell ref="C14:D14"/>
    <mergeCell ref="C15:D15"/>
    <mergeCell ref="C16:D17"/>
    <mergeCell ref="C18:D19"/>
    <mergeCell ref="C20:D21"/>
    <mergeCell ref="C22:D24"/>
    <mergeCell ref="C25:D29"/>
    <mergeCell ref="C30:D32"/>
    <mergeCell ref="C33:D36"/>
    <mergeCell ref="C37:D38"/>
    <mergeCell ref="C39:D39"/>
    <mergeCell ref="D55:D56"/>
    <mergeCell ref="D57:D58"/>
    <mergeCell ref="D59:D60"/>
    <mergeCell ref="D61:D62"/>
    <mergeCell ref="D63:D64"/>
    <mergeCell ref="D65:D66"/>
    <mergeCell ref="D67:D68"/>
    <mergeCell ref="D69:D70"/>
    <mergeCell ref="D71:D72"/>
    <mergeCell ref="D73:D74"/>
    <mergeCell ref="D75:D76"/>
    <mergeCell ref="D77:D78"/>
    <mergeCell ref="D79:D80"/>
    <mergeCell ref="D81:D8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8T02:57:55Z</dcterms:created>
  <dc:creator>takahashi</dc:creator>
  <dc:description/>
  <dc:language>en-US</dc:language>
  <cp:lastModifiedBy>takahashi</cp:lastModifiedBy>
  <dcterms:modified xsi:type="dcterms:W3CDTF">2014-07-25T08:56:55Z</dcterms:modified>
  <cp:revision>0</cp:revision>
  <dc:subject/>
  <dc:title/>
</cp:coreProperties>
</file>